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8" uniqueCount="120">
  <si>
    <t xml:space="preserve">Region</t>
  </si>
  <si>
    <t xml:space="preserve">Population</t>
  </si>
  <si>
    <t xml:space="preserve">SNP</t>
  </si>
  <si>
    <r>
      <rPr>
        <b val="true"/>
        <sz val="12"/>
        <rFont val="Arial"/>
        <family val="2"/>
      </rPr>
      <t xml:space="preserve">DAF</t>
    </r>
    <r>
      <rPr>
        <b val="true"/>
        <vertAlign val="superscript"/>
        <sz val="12"/>
        <rFont val="Arial"/>
        <family val="2"/>
      </rPr>
      <t xml:space="preserve">a</t>
    </r>
  </si>
  <si>
    <t xml:space="preserve">XP-EHH score</t>
  </si>
  <si>
    <r>
      <rPr>
        <b val="true"/>
        <sz val="12"/>
        <rFont val="Arial"/>
        <family val="2"/>
      </rPr>
      <t xml:space="preserve">XP-EHH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  <r>
      <rPr>
        <b val="true"/>
        <vertAlign val="superscript"/>
        <sz val="12"/>
        <rFont val="Arial"/>
        <family val="2"/>
      </rPr>
      <t xml:space="preserve">b</t>
    </r>
  </si>
  <si>
    <t xml:space="preserve">iHS score</t>
  </si>
  <si>
    <r>
      <rPr>
        <b val="true"/>
        <sz val="12"/>
        <rFont val="Arial"/>
        <family val="2"/>
      </rPr>
      <t xml:space="preserve">   iHS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  <r>
      <rPr>
        <b val="true"/>
        <vertAlign val="superscript"/>
        <sz val="12"/>
        <rFont val="Arial"/>
        <family val="2"/>
      </rPr>
      <t xml:space="preserve">b</t>
    </r>
  </si>
  <si>
    <t xml:space="preserve">Africa</t>
  </si>
  <si>
    <t xml:space="preserve">San</t>
  </si>
  <si>
    <t xml:space="preserve">rs7294</t>
  </si>
  <si>
    <t xml:space="preserve">rs7200749</t>
  </si>
  <si>
    <t xml:space="preserve">NA</t>
  </si>
  <si>
    <t xml:space="preserve">rs2359612</t>
  </si>
  <si>
    <t xml:space="preserve">rs8050894</t>
  </si>
  <si>
    <t xml:space="preserve">rs9934438</t>
  </si>
  <si>
    <t xml:space="preserve">rs13336384</t>
  </si>
  <si>
    <t xml:space="preserve">rs9923231</t>
  </si>
  <si>
    <t xml:space="preserve">Mbuti Pygmies</t>
  </si>
  <si>
    <t xml:space="preserve">0.024 *</t>
  </si>
  <si>
    <t xml:space="preserve">0.038 *</t>
  </si>
  <si>
    <t xml:space="preserve">Biaka Pygmies</t>
  </si>
  <si>
    <t xml:space="preserve">Yoruba</t>
  </si>
  <si>
    <t xml:space="preserve">Mandenka</t>
  </si>
  <si>
    <t xml:space="preserve">Bantu North </t>
  </si>
  <si>
    <t xml:space="preserve">Bantu South </t>
  </si>
  <si>
    <t xml:space="preserve">Middle East</t>
  </si>
  <si>
    <t xml:space="preserve">Mozabite</t>
  </si>
  <si>
    <t xml:space="preserve">0.019 *</t>
  </si>
  <si>
    <t xml:space="preserve">Bedouin</t>
  </si>
  <si>
    <t xml:space="preserve">0.048 *</t>
  </si>
  <si>
    <t xml:space="preserve">0.047 *</t>
  </si>
  <si>
    <t xml:space="preserve">0.010 *</t>
  </si>
  <si>
    <t xml:space="preserve">0.039 *</t>
  </si>
  <si>
    <t xml:space="preserve">0.049 *</t>
  </si>
  <si>
    <t xml:space="preserve">Palestinian</t>
  </si>
  <si>
    <t xml:space="preserve">0.021 *</t>
  </si>
  <si>
    <t xml:space="preserve">0.009 **</t>
  </si>
  <si>
    <t xml:space="preserve">Druze</t>
  </si>
  <si>
    <t xml:space="preserve">Europe</t>
  </si>
  <si>
    <t xml:space="preserve">Sardinian</t>
  </si>
  <si>
    <t xml:space="preserve">Tuscan</t>
  </si>
  <si>
    <t xml:space="preserve">North Italian</t>
  </si>
  <si>
    <t xml:space="preserve">0.023 *</t>
  </si>
  <si>
    <t xml:space="preserve">0.014 *</t>
  </si>
  <si>
    <t xml:space="preserve">0.012 *</t>
  </si>
  <si>
    <t xml:space="preserve">0.013 *</t>
  </si>
  <si>
    <t xml:space="preserve">0.016 *</t>
  </si>
  <si>
    <t xml:space="preserve">French</t>
  </si>
  <si>
    <t xml:space="preserve">Orcadian</t>
  </si>
  <si>
    <t xml:space="preserve">French Basque</t>
  </si>
  <si>
    <t xml:space="preserve">Russian</t>
  </si>
  <si>
    <t xml:space="preserve">Adygei</t>
  </si>
  <si>
    <t xml:space="preserve">0.020 *</t>
  </si>
  <si>
    <t xml:space="preserve">0.011 *</t>
  </si>
  <si>
    <t xml:space="preserve">0.025 *</t>
  </si>
  <si>
    <t xml:space="preserve">0.015 *</t>
  </si>
  <si>
    <t xml:space="preserve">Central South Asia</t>
  </si>
  <si>
    <t xml:space="preserve">Makrani</t>
  </si>
  <si>
    <t xml:space="preserve">Balochi</t>
  </si>
  <si>
    <t xml:space="preserve">Brahui</t>
  </si>
  <si>
    <t xml:space="preserve">Kalash</t>
  </si>
  <si>
    <t xml:space="preserve">Burusho</t>
  </si>
  <si>
    <t xml:space="preserve">0.027 *</t>
  </si>
  <si>
    <t xml:space="preserve">0.017 *</t>
  </si>
  <si>
    <t xml:space="preserve">Pathan</t>
  </si>
  <si>
    <t xml:space="preserve">0.026 *</t>
  </si>
  <si>
    <t xml:space="preserve">0.018 *</t>
  </si>
  <si>
    <t xml:space="preserve">0.032 *</t>
  </si>
  <si>
    <t xml:space="preserve">Sindhi</t>
  </si>
  <si>
    <t xml:space="preserve">Hazara</t>
  </si>
  <si>
    <t xml:space="preserve">0.028 *</t>
  </si>
  <si>
    <t xml:space="preserve">0.030 *</t>
  </si>
  <si>
    <t xml:space="preserve">0.029 *</t>
  </si>
  <si>
    <t xml:space="preserve">Uygur</t>
  </si>
  <si>
    <t xml:space="preserve">0.022 *</t>
  </si>
  <si>
    <t xml:space="preserve">East Asia</t>
  </si>
  <si>
    <t xml:space="preserve">Yakut</t>
  </si>
  <si>
    <t xml:space="preserve">0.007 **</t>
  </si>
  <si>
    <t xml:space="preserve">0.005 **</t>
  </si>
  <si>
    <t xml:space="preserve">0.006 **</t>
  </si>
  <si>
    <t xml:space="preserve">Mongola</t>
  </si>
  <si>
    <t xml:space="preserve">Tu</t>
  </si>
  <si>
    <t xml:space="preserve">0.003 **</t>
  </si>
  <si>
    <t xml:space="preserve">0.004 **</t>
  </si>
  <si>
    <t xml:space="preserve">Xibo</t>
  </si>
  <si>
    <t xml:space="preserve">0.008 **</t>
  </si>
  <si>
    <t xml:space="preserve">Oroqen</t>
  </si>
  <si>
    <t xml:space="preserve">Hezhen</t>
  </si>
  <si>
    <t xml:space="preserve">0.045 *</t>
  </si>
  <si>
    <t xml:space="preserve">Daur</t>
  </si>
  <si>
    <t xml:space="preserve">Yizu</t>
  </si>
  <si>
    <t xml:space="preserve">Naxi</t>
  </si>
  <si>
    <t xml:space="preserve">0.002 **</t>
  </si>
  <si>
    <t xml:space="preserve">0.001 **</t>
  </si>
  <si>
    <t xml:space="preserve">Tujia</t>
  </si>
  <si>
    <t xml:space="preserve">Han</t>
  </si>
  <si>
    <t xml:space="preserve">She</t>
  </si>
  <si>
    <t xml:space="preserve">0.033 *</t>
  </si>
  <si>
    <t xml:space="preserve">Miaozu</t>
  </si>
  <si>
    <t xml:space="preserve">Dai</t>
  </si>
  <si>
    <t xml:space="preserve">0.035 *</t>
  </si>
  <si>
    <t xml:space="preserve">Lahu</t>
  </si>
  <si>
    <t xml:space="preserve">0.036 *</t>
  </si>
  <si>
    <t xml:space="preserve">0.034 *</t>
  </si>
  <si>
    <t xml:space="preserve">Japanese</t>
  </si>
  <si>
    <t xml:space="preserve">Cambodian</t>
  </si>
  <si>
    <t xml:space="preserve">Oceania</t>
  </si>
  <si>
    <t xml:space="preserve">Nan Melanesian</t>
  </si>
  <si>
    <t xml:space="preserve">Papuan</t>
  </si>
  <si>
    <t xml:space="preserve">America</t>
  </si>
  <si>
    <t xml:space="preserve">Maya</t>
  </si>
  <si>
    <t xml:space="preserve">Pima</t>
  </si>
  <si>
    <t xml:space="preserve">Colombian</t>
  </si>
  <si>
    <t xml:space="preserve">Karitiana</t>
  </si>
  <si>
    <t xml:space="preserve">Surui</t>
  </si>
  <si>
    <r>
      <rPr>
        <vertAlign val="superscript"/>
        <sz val="12"/>
        <color rgb="FF000000"/>
        <rFont val="Arial"/>
        <family val="2"/>
      </rPr>
      <t xml:space="preserve">a</t>
    </r>
    <r>
      <rPr>
        <sz val="12"/>
        <color rgb="FF000000"/>
        <rFont val="Arial"/>
        <family val="2"/>
      </rPr>
      <t xml:space="preserve"> Derived allele frequency.</t>
    </r>
  </si>
  <si>
    <r>
      <rPr>
        <vertAlign val="superscript"/>
        <sz val="12"/>
        <color rgb="FF000000"/>
        <rFont val="Arial"/>
        <family val="2"/>
      </rPr>
      <t xml:space="preserve">b</t>
    </r>
    <r>
      <rPr>
        <sz val="12"/>
        <color rgb="FF000000"/>
        <rFont val="Arial"/>
        <family val="2"/>
      </rPr>
      <t xml:space="preserve"> </t>
    </r>
    <r>
      <rPr>
        <i val="true"/>
        <sz val="12"/>
        <color rgb="FF000000"/>
        <rFont val="Arial"/>
        <family val="2"/>
      </rPr>
      <t xml:space="preserve">P</t>
    </r>
    <r>
      <rPr>
        <sz val="12"/>
        <color rgb="FF000000"/>
        <rFont val="Arial"/>
        <family val="2"/>
      </rPr>
      <t xml:space="preserve">-values are derived from the empirical distribution of the iHS and XP-EHH scores along the chromosome 16.</t>
    </r>
  </si>
  <si>
    <r>
      <rPr>
        <sz val="12"/>
        <color rgb="FF000080"/>
        <rFont val="Arial"/>
        <family val="2"/>
      </rPr>
      <t xml:space="preserve">* </t>
    </r>
    <r>
      <rPr>
        <i val="true"/>
        <sz val="12"/>
        <color rgb="FF000080"/>
        <rFont val="Arial"/>
        <family val="2"/>
      </rPr>
      <t xml:space="preserve">p</t>
    </r>
    <r>
      <rPr>
        <sz val="12"/>
        <color rgb="FF000080"/>
        <rFont val="Arial"/>
        <family val="2"/>
      </rPr>
      <t xml:space="preserve"> &lt; 0.05; ** </t>
    </r>
    <r>
      <rPr>
        <i val="true"/>
        <sz val="12"/>
        <color rgb="FF000080"/>
        <rFont val="Arial"/>
        <family val="2"/>
      </rPr>
      <t xml:space="preserve">p</t>
    </r>
    <r>
      <rPr>
        <sz val="12"/>
        <color rgb="FF000080"/>
        <rFont val="Arial"/>
        <family val="2"/>
      </rPr>
      <t xml:space="preserve"> &lt; 0.01; *** </t>
    </r>
    <r>
      <rPr>
        <i val="true"/>
        <sz val="12"/>
        <color rgb="FF000080"/>
        <rFont val="Arial"/>
        <family val="2"/>
      </rPr>
      <t xml:space="preserve">p</t>
    </r>
    <r>
      <rPr>
        <sz val="12"/>
        <color rgb="FF000080"/>
        <rFont val="Arial"/>
        <family val="2"/>
      </rPr>
      <t xml:space="preserve"> &lt; 0.005.</t>
    </r>
  </si>
  <si>
    <t xml:space="preserve">NA: Not Applicable. (for iHS: when a gap &gt; 200 kb between successive SNPs is found in the region in the region delimited by the SNPs where the EHH value drops below 0.05 around the core SNP; for XP-EHH: when no SNP with an EHH of between 0.03 and 0.05 is found up to 1 Mb from the core SNP)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00000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b val="true"/>
      <vertAlign val="superscript"/>
      <sz val="12"/>
      <name val="Arial"/>
      <family val="2"/>
    </font>
    <font>
      <b val="true"/>
      <i val="true"/>
      <sz val="12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vertAlign val="superscript"/>
      <sz val="12"/>
      <color rgb="FF000000"/>
      <name val="Arial"/>
      <family val="2"/>
    </font>
    <font>
      <sz val="12"/>
      <color rgb="FF000000"/>
      <name val="Calibri"/>
      <family val="2"/>
    </font>
    <font>
      <i val="true"/>
      <sz val="12"/>
      <color rgb="FF000000"/>
      <name val="Arial"/>
      <family val="2"/>
    </font>
    <font>
      <sz val="12"/>
      <color rgb="FF000080"/>
      <name val="Arial"/>
      <family val="2"/>
    </font>
    <font>
      <i val="true"/>
      <sz val="12"/>
      <color rgb="FF000080"/>
      <name val="Arial"/>
      <family val="2"/>
    </font>
    <font>
      <sz val="11"/>
      <color rgb="FF00008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42.70703125" defaultRowHeight="15" zeroHeight="false" outlineLevelRow="0" outlineLevelCol="0"/>
  <cols>
    <col collapsed="false" customWidth="true" hidden="false" outlineLevel="0" max="2" min="1" style="1" width="17.7"/>
    <col collapsed="false" customWidth="true" hidden="false" outlineLevel="0" max="3" min="3" style="0" width="17.85"/>
    <col collapsed="false" customWidth="true" hidden="false" outlineLevel="0" max="4" min="4" style="0" width="12.56"/>
    <col collapsed="false" customWidth="true" hidden="false" outlineLevel="0" max="8" min="5" style="0" width="20.41"/>
  </cols>
  <sheetData>
    <row r="1" s="7" customFormat="true" ht="18.75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5" t="s">
        <v>6</v>
      </c>
      <c r="H1" s="6" t="s">
        <v>7</v>
      </c>
    </row>
    <row r="2" customFormat="false" ht="15" hidden="false" customHeight="false" outlineLevel="0" collapsed="false">
      <c r="A2" s="8" t="s">
        <v>8</v>
      </c>
      <c r="B2" s="9" t="s">
        <v>9</v>
      </c>
      <c r="C2" s="10" t="s">
        <v>10</v>
      </c>
      <c r="D2" s="11" t="n">
        <v>0.3</v>
      </c>
      <c r="E2" s="11" t="n">
        <v>-1.47013373659068</v>
      </c>
      <c r="F2" s="12" t="n">
        <v>0.926052508932733</v>
      </c>
      <c r="G2" s="13" t="n">
        <v>0.56</v>
      </c>
      <c r="H2" s="12" t="n">
        <v>0.513481449525453</v>
      </c>
    </row>
    <row r="3" customFormat="false" ht="15" hidden="false" customHeight="false" outlineLevel="0" collapsed="false">
      <c r="A3" s="8"/>
      <c r="B3" s="9"/>
      <c r="C3" s="10" t="s">
        <v>11</v>
      </c>
      <c r="D3" s="11" t="n">
        <v>0.1</v>
      </c>
      <c r="E3" s="11" t="n">
        <v>-1.54776241013327</v>
      </c>
      <c r="F3" s="12" t="n">
        <v>0.937186059758687</v>
      </c>
      <c r="G3" s="13" t="s">
        <v>12</v>
      </c>
      <c r="H3" s="12" t="s">
        <v>12</v>
      </c>
    </row>
    <row r="4" customFormat="false" ht="15" hidden="false" customHeight="false" outlineLevel="0" collapsed="false">
      <c r="A4" s="8"/>
      <c r="B4" s="9"/>
      <c r="C4" s="10" t="s">
        <v>13</v>
      </c>
      <c r="D4" s="11" t="n">
        <v>0.4</v>
      </c>
      <c r="E4" s="11" t="n">
        <v>-1.45553107187945</v>
      </c>
      <c r="F4" s="12" t="n">
        <v>0.923670446895552</v>
      </c>
      <c r="G4" s="13" t="n">
        <v>1.291</v>
      </c>
      <c r="H4" s="12" t="n">
        <v>0.192730802415876</v>
      </c>
    </row>
    <row r="5" customFormat="false" ht="15" hidden="false" customHeight="false" outlineLevel="0" collapsed="false">
      <c r="A5" s="8"/>
      <c r="B5" s="9"/>
      <c r="C5" s="10" t="s">
        <v>14</v>
      </c>
      <c r="D5" s="11" t="n">
        <v>0.3</v>
      </c>
      <c r="E5" s="11" t="n">
        <v>-1.54814071750921</v>
      </c>
      <c r="F5" s="12" t="n">
        <v>0.937341411630677</v>
      </c>
      <c r="G5" s="13" t="n">
        <v>1.291</v>
      </c>
      <c r="H5" s="12" t="n">
        <v>0.192730802415876</v>
      </c>
    </row>
    <row r="6" customFormat="false" ht="15" hidden="false" customHeight="false" outlineLevel="0" collapsed="false">
      <c r="A6" s="8"/>
      <c r="B6" s="9"/>
      <c r="C6" s="10" t="s">
        <v>15</v>
      </c>
      <c r="D6" s="11" t="n">
        <v>0.3</v>
      </c>
      <c r="E6" s="11" t="n">
        <v>-1.54814071750921</v>
      </c>
      <c r="F6" s="12" t="n">
        <v>0.937341411630677</v>
      </c>
      <c r="G6" s="13" t="n">
        <v>1.291</v>
      </c>
      <c r="H6" s="12" t="n">
        <v>0.192730802415876</v>
      </c>
    </row>
    <row r="7" customFormat="false" ht="15" hidden="false" customHeight="false" outlineLevel="0" collapsed="false">
      <c r="A7" s="8"/>
      <c r="B7" s="9"/>
      <c r="C7" s="10" t="s">
        <v>16</v>
      </c>
      <c r="D7" s="11" t="n">
        <v>0</v>
      </c>
      <c r="E7" s="11" t="n">
        <v>-1.53507019767053</v>
      </c>
      <c r="F7" s="12" t="n">
        <v>0.935114701465486</v>
      </c>
      <c r="G7" s="13" t="s">
        <v>12</v>
      </c>
      <c r="H7" s="12" t="s">
        <v>12</v>
      </c>
    </row>
    <row r="8" customFormat="false" ht="15" hidden="false" customHeight="false" outlineLevel="0" collapsed="false">
      <c r="A8" s="8"/>
      <c r="B8" s="9"/>
      <c r="C8" s="10" t="s">
        <v>17</v>
      </c>
      <c r="D8" s="11" t="n">
        <v>0.3</v>
      </c>
      <c r="E8" s="11" t="n">
        <v>-1.54814071750921</v>
      </c>
      <c r="F8" s="12" t="n">
        <v>0.937341411630677</v>
      </c>
      <c r="G8" s="13" t="n">
        <v>-2.228</v>
      </c>
      <c r="H8" s="12" t="n">
        <v>0.0511216566005177</v>
      </c>
    </row>
    <row r="9" customFormat="false" ht="15" hidden="false" customHeight="false" outlineLevel="0" collapsed="false">
      <c r="A9" s="8"/>
      <c r="B9" s="9" t="s">
        <v>18</v>
      </c>
      <c r="C9" s="10" t="s">
        <v>10</v>
      </c>
      <c r="D9" s="11" t="n">
        <v>0.8462</v>
      </c>
      <c r="E9" s="11" t="n">
        <v>1.41589549049655</v>
      </c>
      <c r="F9" s="12" t="n">
        <v>0.0721340296809556</v>
      </c>
      <c r="G9" s="13" t="n">
        <v>-2.377</v>
      </c>
      <c r="H9" s="12" t="s">
        <v>19</v>
      </c>
    </row>
    <row r="10" customFormat="false" ht="15" hidden="false" customHeight="false" outlineLevel="0" collapsed="false">
      <c r="A10" s="8"/>
      <c r="B10" s="9"/>
      <c r="C10" s="10" t="s">
        <v>11</v>
      </c>
      <c r="D10" s="11" t="n">
        <v>0.0769</v>
      </c>
      <c r="E10" s="11" t="n">
        <v>1.26917664150212</v>
      </c>
      <c r="F10" s="12" t="n">
        <v>0.0969543409690263</v>
      </c>
      <c r="G10" s="13" t="n">
        <v>2.146</v>
      </c>
      <c r="H10" s="12" t="s">
        <v>20</v>
      </c>
    </row>
    <row r="11" customFormat="false" ht="15" hidden="false" customHeight="false" outlineLevel="0" collapsed="false">
      <c r="A11" s="8"/>
      <c r="B11" s="9"/>
      <c r="C11" s="10" t="s">
        <v>13</v>
      </c>
      <c r="D11" s="11" t="n">
        <v>0.8846</v>
      </c>
      <c r="E11" s="11" t="n">
        <v>1.42446873284178</v>
      </c>
      <c r="F11" s="12" t="n">
        <v>0.0710481410621025</v>
      </c>
      <c r="G11" s="13" t="n">
        <v>-1.416</v>
      </c>
      <c r="H11" s="12" t="n">
        <v>0.142237954200679</v>
      </c>
    </row>
    <row r="12" customFormat="false" ht="15" hidden="false" customHeight="false" outlineLevel="0" collapsed="false">
      <c r="A12" s="8"/>
      <c r="B12" s="9"/>
      <c r="C12" s="10" t="s">
        <v>14</v>
      </c>
      <c r="D12" s="11" t="n">
        <v>0</v>
      </c>
      <c r="E12" s="11" t="n">
        <v>1.4483007531866</v>
      </c>
      <c r="F12" s="12" t="n">
        <v>0.0672216764051916</v>
      </c>
      <c r="G12" s="13" t="s">
        <v>12</v>
      </c>
      <c r="H12" s="12" t="s">
        <v>12</v>
      </c>
    </row>
    <row r="13" customFormat="false" ht="15" hidden="false" customHeight="false" outlineLevel="0" collapsed="false">
      <c r="A13" s="8"/>
      <c r="B13" s="9"/>
      <c r="C13" s="10" t="s">
        <v>15</v>
      </c>
      <c r="D13" s="11" t="n">
        <v>0</v>
      </c>
      <c r="E13" s="11" t="n">
        <v>1.4483007531866</v>
      </c>
      <c r="F13" s="12" t="n">
        <v>0.0672216764051916</v>
      </c>
      <c r="G13" s="13" t="s">
        <v>12</v>
      </c>
      <c r="H13" s="12" t="s">
        <v>12</v>
      </c>
    </row>
    <row r="14" customFormat="false" ht="15" hidden="false" customHeight="false" outlineLevel="0" collapsed="false">
      <c r="A14" s="8"/>
      <c r="B14" s="9"/>
      <c r="C14" s="10" t="s">
        <v>16</v>
      </c>
      <c r="D14" s="11" t="n">
        <v>0</v>
      </c>
      <c r="E14" s="11" t="n">
        <v>1.43998422124716</v>
      </c>
      <c r="F14" s="12" t="n">
        <v>0.0685144009514453</v>
      </c>
      <c r="G14" s="13" t="s">
        <v>12</v>
      </c>
      <c r="H14" s="12" t="s">
        <v>12</v>
      </c>
    </row>
    <row r="15" customFormat="false" ht="15" hidden="false" customHeight="false" outlineLevel="0" collapsed="false">
      <c r="A15" s="8"/>
      <c r="B15" s="9"/>
      <c r="C15" s="10" t="s">
        <v>17</v>
      </c>
      <c r="D15" s="11" t="n">
        <v>0</v>
      </c>
      <c r="E15" s="11" t="n">
        <v>1.4483007531866</v>
      </c>
      <c r="F15" s="12" t="n">
        <v>0.0672216764051916</v>
      </c>
      <c r="G15" s="13" t="s">
        <v>12</v>
      </c>
      <c r="H15" s="12" t="s">
        <v>12</v>
      </c>
      <c r="I15" s="14"/>
    </row>
    <row r="16" customFormat="false" ht="15" hidden="false" customHeight="false" outlineLevel="0" collapsed="false">
      <c r="A16" s="8"/>
      <c r="B16" s="9" t="s">
        <v>21</v>
      </c>
      <c r="C16" s="10" t="s">
        <v>10</v>
      </c>
      <c r="D16" s="11" t="n">
        <v>0.8571</v>
      </c>
      <c r="E16" s="11" t="n">
        <v>0.356743938461163</v>
      </c>
      <c r="F16" s="12" t="n">
        <v>0.372457933312687</v>
      </c>
      <c r="G16" s="13" t="n">
        <v>-1.074</v>
      </c>
      <c r="H16" s="12" t="n">
        <v>0.236335403726708</v>
      </c>
      <c r="I16" s="14"/>
    </row>
    <row r="17" customFormat="false" ht="15" hidden="false" customHeight="false" outlineLevel="0" collapsed="false">
      <c r="A17" s="8"/>
      <c r="B17" s="9"/>
      <c r="C17" s="10" t="s">
        <v>11</v>
      </c>
      <c r="D17" s="11" t="n">
        <v>0.1905</v>
      </c>
      <c r="E17" s="11" t="n">
        <v>-0.005569977203242</v>
      </c>
      <c r="F17" s="12" t="n">
        <v>0.523794776504594</v>
      </c>
      <c r="G17" s="13" t="n">
        <v>0.796</v>
      </c>
      <c r="H17" s="12" t="n">
        <v>0.378819875776398</v>
      </c>
      <c r="I17" s="14"/>
    </row>
    <row r="18" customFormat="false" ht="15" hidden="false" customHeight="false" outlineLevel="0" collapsed="false">
      <c r="A18" s="8"/>
      <c r="B18" s="9"/>
      <c r="C18" s="10" t="s">
        <v>13</v>
      </c>
      <c r="D18" s="11" t="n">
        <v>0.9048</v>
      </c>
      <c r="E18" s="11" t="n">
        <v>0.420945775979578</v>
      </c>
      <c r="F18" s="12" t="n">
        <v>0.347992154433777</v>
      </c>
      <c r="G18" s="13" t="n">
        <v>-0.307</v>
      </c>
      <c r="H18" s="12" t="n">
        <v>0.736521739130435</v>
      </c>
      <c r="I18" s="14"/>
    </row>
    <row r="19" customFormat="false" ht="15" hidden="false" customHeight="false" outlineLevel="0" collapsed="false">
      <c r="A19" s="8"/>
      <c r="B19" s="9"/>
      <c r="C19" s="10" t="s">
        <v>14</v>
      </c>
      <c r="D19" s="11" t="n">
        <v>0.0238</v>
      </c>
      <c r="E19" s="11" t="n">
        <v>0.448009848588272</v>
      </c>
      <c r="F19" s="12" t="n">
        <v>0.334675338081966</v>
      </c>
      <c r="G19" s="13" t="s">
        <v>12</v>
      </c>
      <c r="H19" s="12" t="s">
        <v>12</v>
      </c>
      <c r="I19" s="14"/>
    </row>
    <row r="20" customFormat="false" ht="15" hidden="false" customHeight="false" outlineLevel="0" collapsed="false">
      <c r="A20" s="8"/>
      <c r="B20" s="9"/>
      <c r="C20" s="10" t="s">
        <v>15</v>
      </c>
      <c r="D20" s="11" t="n">
        <v>0</v>
      </c>
      <c r="E20" s="11" t="n">
        <v>0.456186042409601</v>
      </c>
      <c r="F20" s="12" t="n">
        <v>0.331888097450191</v>
      </c>
      <c r="G20" s="13" t="s">
        <v>12</v>
      </c>
      <c r="H20" s="12" t="s">
        <v>12</v>
      </c>
      <c r="I20" s="14"/>
    </row>
    <row r="21" customFormat="false" ht="15" hidden="false" customHeight="false" outlineLevel="0" collapsed="false">
      <c r="A21" s="8"/>
      <c r="B21" s="9"/>
      <c r="C21" s="10" t="s">
        <v>16</v>
      </c>
      <c r="D21" s="11" t="n">
        <v>0</v>
      </c>
      <c r="E21" s="11" t="n">
        <v>0.447148205358037</v>
      </c>
      <c r="F21" s="12" t="n">
        <v>0.335552802725302</v>
      </c>
      <c r="G21" s="13" t="s">
        <v>12</v>
      </c>
      <c r="H21" s="12" t="s">
        <v>12</v>
      </c>
      <c r="I21" s="14"/>
    </row>
    <row r="22" customFormat="false" ht="15" hidden="false" customHeight="false" outlineLevel="0" collapsed="false">
      <c r="A22" s="8"/>
      <c r="B22" s="9"/>
      <c r="C22" s="10" t="s">
        <v>17</v>
      </c>
      <c r="D22" s="11" t="n">
        <v>0</v>
      </c>
      <c r="E22" s="11" t="n">
        <v>0.456186042409601</v>
      </c>
      <c r="F22" s="12" t="n">
        <v>0.331888097450191</v>
      </c>
      <c r="G22" s="13" t="s">
        <v>12</v>
      </c>
      <c r="H22" s="12" t="s">
        <v>12</v>
      </c>
      <c r="I22" s="14"/>
    </row>
    <row r="23" customFormat="false" ht="15" hidden="false" customHeight="false" outlineLevel="0" collapsed="false">
      <c r="A23" s="8"/>
      <c r="B23" s="9" t="s">
        <v>22</v>
      </c>
      <c r="C23" s="10" t="s">
        <v>10</v>
      </c>
      <c r="D23" s="11" t="n">
        <v>0.5238</v>
      </c>
      <c r="E23" s="11" t="n">
        <v>-1.29039642029121</v>
      </c>
      <c r="F23" s="12" t="n">
        <v>0.89332369494501</v>
      </c>
      <c r="G23" s="13" t="n">
        <v>-0.123</v>
      </c>
      <c r="H23" s="12" t="n">
        <v>0.898867745568795</v>
      </c>
      <c r="I23" s="14"/>
    </row>
    <row r="24" customFormat="false" ht="15" hidden="false" customHeight="false" outlineLevel="0" collapsed="false">
      <c r="A24" s="8"/>
      <c r="B24" s="9"/>
      <c r="C24" s="10" t="s">
        <v>11</v>
      </c>
      <c r="D24" s="11" t="n">
        <v>0.2857</v>
      </c>
      <c r="E24" s="11" t="n">
        <v>-1.61741245088729</v>
      </c>
      <c r="F24" s="12" t="n">
        <v>0.935663757938762</v>
      </c>
      <c r="G24" s="13" t="n">
        <v>-0.656</v>
      </c>
      <c r="H24" s="12" t="n">
        <v>0.486750844744798</v>
      </c>
      <c r="I24" s="14"/>
    </row>
    <row r="25" customFormat="false" ht="15" hidden="false" customHeight="false" outlineLevel="0" collapsed="false">
      <c r="A25" s="8"/>
      <c r="B25" s="9"/>
      <c r="C25" s="10" t="s">
        <v>13</v>
      </c>
      <c r="D25" s="11" t="n">
        <v>0.8333</v>
      </c>
      <c r="E25" s="11" t="n">
        <v>-1.57226374027938</v>
      </c>
      <c r="F25" s="12" t="n">
        <v>0.930965043630919</v>
      </c>
      <c r="G25" s="13" t="n">
        <v>0.108</v>
      </c>
      <c r="H25" s="12" t="n">
        <v>0.91078309324797</v>
      </c>
      <c r="I25" s="14"/>
    </row>
    <row r="26" customFormat="false" ht="15" hidden="false" customHeight="false" outlineLevel="0" collapsed="false">
      <c r="A26" s="8"/>
      <c r="B26" s="9"/>
      <c r="C26" s="10" t="s">
        <v>14</v>
      </c>
      <c r="D26" s="11" t="n">
        <v>0.1905</v>
      </c>
      <c r="E26" s="11" t="n">
        <v>-1.6721183644374</v>
      </c>
      <c r="F26" s="12" t="n">
        <v>0.940982082924562</v>
      </c>
      <c r="G26" s="13" t="n">
        <v>-0.82</v>
      </c>
      <c r="H26" s="12" t="n">
        <v>0.388938289169482</v>
      </c>
      <c r="I26" s="14"/>
    </row>
    <row r="27" customFormat="false" ht="15" hidden="false" customHeight="false" outlineLevel="0" collapsed="false">
      <c r="A27" s="8"/>
      <c r="B27" s="9"/>
      <c r="C27" s="10" t="s">
        <v>15</v>
      </c>
      <c r="D27" s="11" t="n">
        <v>0.0238</v>
      </c>
      <c r="E27" s="11" t="n">
        <v>-1.5310104971998</v>
      </c>
      <c r="F27" s="12" t="n">
        <v>0.925233644859813</v>
      </c>
      <c r="G27" s="13" t="s">
        <v>12</v>
      </c>
      <c r="H27" s="12" t="s">
        <v>12</v>
      </c>
      <c r="I27" s="14"/>
    </row>
    <row r="28" customFormat="false" ht="15" hidden="false" customHeight="false" outlineLevel="0" collapsed="false">
      <c r="A28" s="8"/>
      <c r="B28" s="9"/>
      <c r="C28" s="10" t="s">
        <v>16</v>
      </c>
      <c r="D28" s="11" t="n">
        <v>0.0714</v>
      </c>
      <c r="E28" s="11" t="n">
        <v>-1.55738353823015</v>
      </c>
      <c r="F28" s="12" t="n">
        <v>0.929364382712862</v>
      </c>
      <c r="G28" s="13" t="n">
        <v>-0.676</v>
      </c>
      <c r="H28" s="12" t="n">
        <v>0.473827731341514</v>
      </c>
      <c r="I28" s="14"/>
    </row>
    <row r="29" customFormat="false" ht="15" hidden="false" customHeight="false" outlineLevel="0" collapsed="false">
      <c r="A29" s="8"/>
      <c r="B29" s="9"/>
      <c r="C29" s="10" t="s">
        <v>17</v>
      </c>
      <c r="D29" s="11" t="n">
        <v>0.0238</v>
      </c>
      <c r="E29" s="11" t="n">
        <v>-1.42764027408609</v>
      </c>
      <c r="F29" s="12" t="n">
        <v>0.912531625961687</v>
      </c>
      <c r="G29" s="13" t="s">
        <v>12</v>
      </c>
      <c r="H29" s="12" t="s">
        <v>12</v>
      </c>
      <c r="I29" s="14"/>
    </row>
    <row r="30" customFormat="false" ht="15" hidden="false" customHeight="false" outlineLevel="0" collapsed="false">
      <c r="A30" s="8"/>
      <c r="B30" s="9" t="s">
        <v>23</v>
      </c>
      <c r="C30" s="10" t="s">
        <v>10</v>
      </c>
      <c r="D30" s="11" t="n">
        <v>0.5455</v>
      </c>
      <c r="E30" s="11" t="n">
        <v>-1.13076516752609</v>
      </c>
      <c r="F30" s="12" t="n">
        <v>0.870909466295035</v>
      </c>
      <c r="G30" s="13" t="n">
        <v>0.013</v>
      </c>
      <c r="H30" s="12" t="n">
        <v>0.988443396226415</v>
      </c>
      <c r="I30" s="14"/>
    </row>
    <row r="31" customFormat="false" ht="15" hidden="false" customHeight="false" outlineLevel="0" collapsed="false">
      <c r="A31" s="8"/>
      <c r="B31" s="9"/>
      <c r="C31" s="10" t="s">
        <v>11</v>
      </c>
      <c r="D31" s="11" t="n">
        <v>0.2045</v>
      </c>
      <c r="E31" s="11" t="n">
        <v>-1.85676485807109</v>
      </c>
      <c r="F31" s="12" t="n">
        <v>0.956539692371219</v>
      </c>
      <c r="G31" s="13" t="n">
        <v>-1.184</v>
      </c>
      <c r="H31" s="12" t="n">
        <v>0.200471698113208</v>
      </c>
      <c r="I31" s="14"/>
    </row>
    <row r="32" customFormat="false" ht="15" hidden="false" customHeight="false" outlineLevel="0" collapsed="false">
      <c r="A32" s="8"/>
      <c r="B32" s="9"/>
      <c r="C32" s="10" t="s">
        <v>13</v>
      </c>
      <c r="D32" s="11" t="n">
        <v>0.8409</v>
      </c>
      <c r="E32" s="11" t="n">
        <v>-1.75062348224655</v>
      </c>
      <c r="F32" s="12" t="n">
        <v>0.948642510581191</v>
      </c>
      <c r="G32" s="13" t="n">
        <v>0.034</v>
      </c>
      <c r="H32" s="12" t="n">
        <v>0.971285377358491</v>
      </c>
      <c r="I32" s="14"/>
    </row>
    <row r="33" customFormat="false" ht="15" hidden="false" customHeight="false" outlineLevel="0" collapsed="false">
      <c r="A33" s="8"/>
      <c r="B33" s="9"/>
      <c r="C33" s="10" t="s">
        <v>14</v>
      </c>
      <c r="D33" s="11" t="n">
        <v>0.2727</v>
      </c>
      <c r="E33" s="11" t="n">
        <v>-1.89534175811215</v>
      </c>
      <c r="F33" s="12" t="n">
        <v>0.959017239599463</v>
      </c>
      <c r="G33" s="13" t="n">
        <v>-1.067</v>
      </c>
      <c r="H33" s="12" t="n">
        <v>0.249823113207547</v>
      </c>
      <c r="I33" s="14"/>
    </row>
    <row r="34" customFormat="false" ht="15" hidden="false" customHeight="false" outlineLevel="0" collapsed="false">
      <c r="A34" s="8"/>
      <c r="B34" s="9"/>
      <c r="C34" s="10" t="s">
        <v>15</v>
      </c>
      <c r="D34" s="11" t="n">
        <v>0.0682</v>
      </c>
      <c r="E34" s="11" t="n">
        <v>-1.66734520277777</v>
      </c>
      <c r="F34" s="12" t="n">
        <v>0.940022710849592</v>
      </c>
      <c r="G34" s="13" t="n">
        <v>0.172</v>
      </c>
      <c r="H34" s="12" t="n">
        <v>0.849764150943396</v>
      </c>
      <c r="I34" s="14"/>
    </row>
    <row r="35" customFormat="false" ht="15" hidden="false" customHeight="false" outlineLevel="0" collapsed="false">
      <c r="A35" s="8"/>
      <c r="B35" s="9"/>
      <c r="C35" s="10" t="s">
        <v>16</v>
      </c>
      <c r="D35" s="11" t="n">
        <v>0.0909</v>
      </c>
      <c r="E35" s="11" t="n">
        <v>-1.71887867076431</v>
      </c>
      <c r="F35" s="12" t="n">
        <v>0.945597192113141</v>
      </c>
      <c r="G35" s="13" t="n">
        <v>-0.454</v>
      </c>
      <c r="H35" s="12" t="n">
        <v>0.619929245283019</v>
      </c>
      <c r="I35" s="15"/>
    </row>
    <row r="36" customFormat="false" ht="15" hidden="false" customHeight="false" outlineLevel="0" collapsed="false">
      <c r="A36" s="8"/>
      <c r="B36" s="9"/>
      <c r="C36" s="10" t="s">
        <v>17</v>
      </c>
      <c r="D36" s="11" t="n">
        <v>0.0682</v>
      </c>
      <c r="E36" s="11" t="n">
        <v>-1.5812852872529</v>
      </c>
      <c r="F36" s="12" t="n">
        <v>0.930783524310932</v>
      </c>
      <c r="G36" s="13" t="n">
        <v>0.226</v>
      </c>
      <c r="H36" s="12" t="n">
        <v>0.804304245283019</v>
      </c>
      <c r="I36" s="14"/>
    </row>
    <row r="37" customFormat="false" ht="15" hidden="false" customHeight="false" outlineLevel="0" collapsed="false">
      <c r="A37" s="8"/>
      <c r="B37" s="16" t="s">
        <v>24</v>
      </c>
      <c r="C37" s="10" t="s">
        <v>10</v>
      </c>
      <c r="D37" s="11" t="n">
        <v>0.6818</v>
      </c>
      <c r="E37" s="11" t="n">
        <v>-0.433433500547714</v>
      </c>
      <c r="F37" s="12" t="n">
        <v>0.676890452053378</v>
      </c>
      <c r="G37" s="13" t="n">
        <v>-0.011</v>
      </c>
      <c r="H37" s="12" t="n">
        <v>0.989539341173413</v>
      </c>
      <c r="I37" s="14"/>
    </row>
    <row r="38" customFormat="false" ht="15" hidden="false" customHeight="false" outlineLevel="0" collapsed="false">
      <c r="A38" s="8"/>
      <c r="B38" s="9"/>
      <c r="C38" s="10" t="s">
        <v>11</v>
      </c>
      <c r="D38" s="11" t="n">
        <v>0.3182</v>
      </c>
      <c r="E38" s="11" t="n">
        <v>-1.39326831922728</v>
      </c>
      <c r="F38" s="12" t="n">
        <v>0.915071894072618</v>
      </c>
      <c r="G38" s="13" t="n">
        <v>0.073</v>
      </c>
      <c r="H38" s="12" t="n">
        <v>0.934052368267169</v>
      </c>
      <c r="I38" s="14"/>
    </row>
    <row r="39" customFormat="false" ht="15" hidden="false" customHeight="false" outlineLevel="0" collapsed="false">
      <c r="A39" s="8"/>
      <c r="B39" s="9"/>
      <c r="C39" s="10" t="s">
        <v>13</v>
      </c>
      <c r="D39" s="11" t="n">
        <v>0.9091</v>
      </c>
      <c r="E39" s="11" t="n">
        <v>-0.852417049309443</v>
      </c>
      <c r="F39" s="12" t="n">
        <v>0.806351505120513</v>
      </c>
      <c r="G39" s="13" t="n">
        <v>0.767</v>
      </c>
      <c r="H39" s="12" t="n">
        <v>0.400558768111234</v>
      </c>
      <c r="I39" s="14"/>
    </row>
    <row r="40" customFormat="false" ht="15" hidden="false" customHeight="false" outlineLevel="0" collapsed="false">
      <c r="A40" s="8"/>
      <c r="B40" s="9"/>
      <c r="C40" s="10" t="s">
        <v>14</v>
      </c>
      <c r="D40" s="11" t="n">
        <v>0.2727</v>
      </c>
      <c r="E40" s="11" t="n">
        <v>-1.05567717736232</v>
      </c>
      <c r="F40" s="12" t="n">
        <v>0.855901520637219</v>
      </c>
      <c r="G40" s="13" t="n">
        <v>0.806</v>
      </c>
      <c r="H40" s="12" t="n">
        <v>0.376388798648561</v>
      </c>
      <c r="I40" s="15"/>
    </row>
    <row r="41" customFormat="false" ht="15" hidden="false" customHeight="false" outlineLevel="0" collapsed="false">
      <c r="A41" s="8"/>
      <c r="B41" s="9"/>
      <c r="C41" s="10" t="s">
        <v>15</v>
      </c>
      <c r="D41" s="11" t="n">
        <v>0.0909</v>
      </c>
      <c r="E41" s="11" t="n">
        <v>-0.952107028395062</v>
      </c>
      <c r="F41" s="12" t="n">
        <v>0.833919520016551</v>
      </c>
      <c r="G41" s="13" t="n">
        <v>-0.431</v>
      </c>
      <c r="H41" s="12" t="n">
        <v>0.636410889480865</v>
      </c>
    </row>
    <row r="42" customFormat="false" ht="15" hidden="false" customHeight="false" outlineLevel="0" collapsed="false">
      <c r="A42" s="8"/>
      <c r="B42" s="9"/>
      <c r="C42" s="10" t="s">
        <v>16</v>
      </c>
      <c r="D42" s="11" t="n">
        <v>0.0455</v>
      </c>
      <c r="E42" s="11" t="n">
        <v>-0.958591119510528</v>
      </c>
      <c r="F42" s="12" t="n">
        <v>0.835212578876591</v>
      </c>
      <c r="G42" s="13" t="s">
        <v>12</v>
      </c>
      <c r="H42" s="12" t="s">
        <v>12</v>
      </c>
    </row>
    <row r="43" customFormat="false" ht="15" hidden="false" customHeight="false" outlineLevel="0" collapsed="false">
      <c r="A43" s="8"/>
      <c r="B43" s="9"/>
      <c r="C43" s="10" t="s">
        <v>17</v>
      </c>
      <c r="D43" s="11" t="n">
        <v>0.0909</v>
      </c>
      <c r="E43" s="11" t="n">
        <v>-0.931193847713709</v>
      </c>
      <c r="F43" s="12" t="n">
        <v>0.82828178338678</v>
      </c>
      <c r="G43" s="13" t="n">
        <v>-0.431</v>
      </c>
      <c r="H43" s="12" t="n">
        <v>0.636410889480865</v>
      </c>
    </row>
    <row r="44" customFormat="false" ht="15" hidden="false" customHeight="false" outlineLevel="0" collapsed="false">
      <c r="A44" s="8"/>
      <c r="B44" s="16" t="s">
        <v>25</v>
      </c>
      <c r="C44" s="10" t="s">
        <v>10</v>
      </c>
      <c r="D44" s="11" t="n">
        <v>0.375</v>
      </c>
      <c r="E44" s="11" t="n">
        <v>-1.39166710987412</v>
      </c>
      <c r="F44" s="12" t="n">
        <v>0.911457255226661</v>
      </c>
      <c r="G44" s="13" t="n">
        <v>-0.657</v>
      </c>
      <c r="H44" s="12" t="n">
        <v>0.473218779207707</v>
      </c>
    </row>
    <row r="45" customFormat="false" ht="15" hidden="false" customHeight="false" outlineLevel="0" collapsed="false">
      <c r="A45" s="8"/>
      <c r="B45" s="9"/>
      <c r="C45" s="10" t="s">
        <v>11</v>
      </c>
      <c r="D45" s="11" t="n">
        <v>0.125</v>
      </c>
      <c r="E45" s="11" t="n">
        <v>-1.5401530011837</v>
      </c>
      <c r="F45" s="12" t="n">
        <v>0.931794659490789</v>
      </c>
      <c r="G45" s="13" t="n">
        <v>-0.872</v>
      </c>
      <c r="H45" s="12" t="n">
        <v>0.346897692141779</v>
      </c>
    </row>
    <row r="46" customFormat="false" ht="15" hidden="false" customHeight="false" outlineLevel="0" collapsed="false">
      <c r="A46" s="8"/>
      <c r="B46" s="9"/>
      <c r="C46" s="10" t="s">
        <v>13</v>
      </c>
      <c r="D46" s="11" t="n">
        <v>0.625</v>
      </c>
      <c r="E46" s="11" t="n">
        <v>-1.4381095474447</v>
      </c>
      <c r="F46" s="12" t="n">
        <v>0.917770647898986</v>
      </c>
      <c r="G46" s="13" t="n">
        <v>0.061</v>
      </c>
      <c r="H46" s="12" t="n">
        <v>0.94945718599468</v>
      </c>
    </row>
    <row r="47" customFormat="false" ht="15" hidden="false" customHeight="false" outlineLevel="0" collapsed="false">
      <c r="A47" s="8"/>
      <c r="B47" s="9"/>
      <c r="C47" s="10" t="s">
        <v>14</v>
      </c>
      <c r="D47" s="11" t="n">
        <v>0.125</v>
      </c>
      <c r="E47" s="11" t="n">
        <v>-0.945568551958368</v>
      </c>
      <c r="F47" s="12" t="n">
        <v>0.829900641689091</v>
      </c>
      <c r="G47" s="13" t="n">
        <v>-0.969</v>
      </c>
      <c r="H47" s="12" t="n">
        <v>0.297289524768136</v>
      </c>
    </row>
    <row r="48" customFormat="false" ht="15" hidden="false" customHeight="false" outlineLevel="0" collapsed="false">
      <c r="A48" s="8"/>
      <c r="B48" s="9"/>
      <c r="C48" s="10" t="s">
        <v>15</v>
      </c>
      <c r="D48" s="11" t="n">
        <v>0</v>
      </c>
      <c r="E48" s="11" t="n">
        <v>-0.841338298128629</v>
      </c>
      <c r="F48" s="12" t="n">
        <v>0.803922583316084</v>
      </c>
      <c r="G48" s="13" t="s">
        <v>12</v>
      </c>
      <c r="H48" s="12" t="s">
        <v>12</v>
      </c>
    </row>
    <row r="49" customFormat="false" ht="15" hidden="false" customHeight="false" outlineLevel="0" collapsed="false">
      <c r="A49" s="8"/>
      <c r="B49" s="9"/>
      <c r="C49" s="10" t="s">
        <v>16</v>
      </c>
      <c r="D49" s="11" t="n">
        <v>0</v>
      </c>
      <c r="E49" s="11" t="n">
        <v>-0.849477091733656</v>
      </c>
      <c r="F49" s="12" t="n">
        <v>0.805992548126682</v>
      </c>
      <c r="G49" s="13" t="s">
        <v>12</v>
      </c>
      <c r="H49" s="12" t="s">
        <v>12</v>
      </c>
    </row>
    <row r="50" customFormat="false" ht="15" hidden="false" customHeight="false" outlineLevel="0" collapsed="false">
      <c r="A50" s="17"/>
      <c r="B50" s="18"/>
      <c r="C50" s="19" t="s">
        <v>17</v>
      </c>
      <c r="D50" s="20" t="n">
        <v>0</v>
      </c>
      <c r="E50" s="20" t="n">
        <v>-0.841338298128629</v>
      </c>
      <c r="F50" s="21" t="n">
        <v>0.803922583316084</v>
      </c>
      <c r="G50" s="22" t="s">
        <v>12</v>
      </c>
      <c r="H50" s="21" t="s">
        <v>12</v>
      </c>
    </row>
    <row r="51" customFormat="false" ht="15" hidden="false" customHeight="false" outlineLevel="0" collapsed="false">
      <c r="A51" s="9" t="s">
        <v>26</v>
      </c>
      <c r="B51" s="9" t="s">
        <v>27</v>
      </c>
      <c r="C51" s="10" t="s">
        <v>10</v>
      </c>
      <c r="D51" s="11" t="n">
        <v>0.2759</v>
      </c>
      <c r="E51" s="11" t="n">
        <v>1.24224209283615</v>
      </c>
      <c r="F51" s="12" t="n">
        <v>0.110795747755186</v>
      </c>
      <c r="G51" s="13" t="n">
        <v>1.631</v>
      </c>
      <c r="H51" s="12" t="n">
        <v>0.0879139257442301</v>
      </c>
    </row>
    <row r="52" customFormat="false" ht="15" hidden="false" customHeight="false" outlineLevel="0" collapsed="false">
      <c r="A52" s="8"/>
      <c r="B52" s="9"/>
      <c r="C52" s="10" t="s">
        <v>11</v>
      </c>
      <c r="D52" s="11" t="n">
        <v>0.0517</v>
      </c>
      <c r="E52" s="11" t="n">
        <v>1.65168844786416</v>
      </c>
      <c r="F52" s="12" t="n">
        <v>0.0572814531943441</v>
      </c>
      <c r="G52" s="13" t="n">
        <v>-0.318</v>
      </c>
      <c r="H52" s="12" t="n">
        <v>0.729178280744788</v>
      </c>
    </row>
    <row r="53" customFormat="false" ht="15" hidden="false" customHeight="false" outlineLevel="0" collapsed="false">
      <c r="A53" s="8"/>
      <c r="B53" s="9"/>
      <c r="C53" s="10" t="s">
        <v>13</v>
      </c>
      <c r="D53" s="11" t="n">
        <v>0.5517</v>
      </c>
      <c r="E53" s="11" t="n">
        <v>1.59507404418727</v>
      </c>
      <c r="F53" s="12" t="n">
        <v>0.0635772525544432</v>
      </c>
      <c r="G53" s="13" t="n">
        <v>2.376</v>
      </c>
      <c r="H53" s="12" t="s">
        <v>28</v>
      </c>
    </row>
    <row r="54" customFormat="false" ht="15" hidden="false" customHeight="false" outlineLevel="0" collapsed="false">
      <c r="A54" s="8"/>
      <c r="B54" s="9"/>
      <c r="C54" s="10" t="s">
        <v>14</v>
      </c>
      <c r="D54" s="11" t="n">
        <v>0.4655</v>
      </c>
      <c r="E54" s="11" t="n">
        <v>1.67813088921396</v>
      </c>
      <c r="F54" s="12" t="n">
        <v>0.0549592321188977</v>
      </c>
      <c r="G54" s="13" t="n">
        <v>-1.482</v>
      </c>
      <c r="H54" s="12" t="n">
        <v>0.11762738320883</v>
      </c>
    </row>
    <row r="55" customFormat="false" ht="15" hidden="false" customHeight="false" outlineLevel="0" collapsed="false">
      <c r="A55" s="8"/>
      <c r="B55" s="9"/>
      <c r="C55" s="10" t="s">
        <v>15</v>
      </c>
      <c r="D55" s="11" t="n">
        <v>0.4138</v>
      </c>
      <c r="E55" s="11" t="n">
        <v>1.53332363597631</v>
      </c>
      <c r="F55" s="12" t="n">
        <v>0.0695634224378161</v>
      </c>
      <c r="G55" s="13" t="n">
        <v>-1.844</v>
      </c>
      <c r="H55" s="12" t="n">
        <v>0.0558590701304493</v>
      </c>
    </row>
    <row r="56" customFormat="false" ht="15" hidden="false" customHeight="false" outlineLevel="0" collapsed="false">
      <c r="A56" s="8"/>
      <c r="B56" s="9"/>
      <c r="C56" s="10" t="s">
        <v>16</v>
      </c>
      <c r="D56" s="11" t="n">
        <v>0</v>
      </c>
      <c r="E56" s="11" t="n">
        <v>1.56577184468587</v>
      </c>
      <c r="F56" s="12" t="n">
        <v>0.0665187325833419</v>
      </c>
      <c r="G56" s="13" t="s">
        <v>12</v>
      </c>
      <c r="H56" s="12" t="s">
        <v>12</v>
      </c>
    </row>
    <row r="57" customFormat="false" ht="15" hidden="false" customHeight="false" outlineLevel="0" collapsed="false">
      <c r="A57" s="8"/>
      <c r="B57" s="9"/>
      <c r="C57" s="10" t="s">
        <v>17</v>
      </c>
      <c r="D57" s="11" t="n">
        <v>0.4138</v>
      </c>
      <c r="E57" s="11" t="n">
        <v>1.41580932001613</v>
      </c>
      <c r="F57" s="12" t="n">
        <v>0.0835483538032821</v>
      </c>
      <c r="G57" s="13" t="n">
        <v>-1.844</v>
      </c>
      <c r="H57" s="12" t="n">
        <v>0.0558590701304493</v>
      </c>
    </row>
    <row r="58" customFormat="false" ht="15" hidden="false" customHeight="false" outlineLevel="0" collapsed="false">
      <c r="A58" s="8"/>
      <c r="B58" s="9" t="s">
        <v>29</v>
      </c>
      <c r="C58" s="10" t="s">
        <v>10</v>
      </c>
      <c r="D58" s="11" t="n">
        <v>0.3043</v>
      </c>
      <c r="E58" s="11" t="n">
        <v>1.43682817989947</v>
      </c>
      <c r="F58" s="12" t="n">
        <v>0.085875006450947</v>
      </c>
      <c r="G58" s="13" t="n">
        <v>1.712</v>
      </c>
      <c r="H58" s="12" t="n">
        <v>0.0741741576131914</v>
      </c>
    </row>
    <row r="59" customFormat="false" ht="15" hidden="false" customHeight="false" outlineLevel="0" collapsed="false">
      <c r="A59" s="8"/>
      <c r="B59" s="9"/>
      <c r="C59" s="10" t="s">
        <v>11</v>
      </c>
      <c r="D59" s="11" t="n">
        <v>0.0109</v>
      </c>
      <c r="E59" s="11" t="n">
        <v>1.77672847999497</v>
      </c>
      <c r="F59" s="12" t="s">
        <v>30</v>
      </c>
      <c r="G59" s="13" t="s">
        <v>12</v>
      </c>
      <c r="H59" s="12" t="s">
        <v>12</v>
      </c>
    </row>
    <row r="60" customFormat="false" ht="15" hidden="false" customHeight="false" outlineLevel="0" collapsed="false">
      <c r="A60" s="8"/>
      <c r="B60" s="9"/>
      <c r="C60" s="10" t="s">
        <v>13</v>
      </c>
      <c r="D60" s="11" t="n">
        <v>0.4022</v>
      </c>
      <c r="E60" s="11" t="n">
        <v>1.78966471763911</v>
      </c>
      <c r="F60" s="12" t="s">
        <v>31</v>
      </c>
      <c r="G60" s="13" t="n">
        <v>2.726</v>
      </c>
      <c r="H60" s="12" t="s">
        <v>32</v>
      </c>
    </row>
    <row r="61" customFormat="false" ht="15" hidden="false" customHeight="false" outlineLevel="0" collapsed="false">
      <c r="A61" s="8"/>
      <c r="B61" s="9"/>
      <c r="C61" s="10" t="s">
        <v>14</v>
      </c>
      <c r="D61" s="11" t="n">
        <v>0.6087</v>
      </c>
      <c r="E61" s="11" t="n">
        <v>1.8877964449039</v>
      </c>
      <c r="F61" s="12" t="s">
        <v>33</v>
      </c>
      <c r="G61" s="13" t="n">
        <v>-1.587</v>
      </c>
      <c r="H61" s="12" t="n">
        <v>0.0936414272321182</v>
      </c>
    </row>
    <row r="62" customFormat="false" ht="15" hidden="false" customHeight="false" outlineLevel="0" collapsed="false">
      <c r="A62" s="8"/>
      <c r="B62" s="9"/>
      <c r="C62" s="10" t="s">
        <v>15</v>
      </c>
      <c r="D62" s="11" t="n">
        <v>0.587</v>
      </c>
      <c r="E62" s="11" t="n">
        <v>1.74004519353148</v>
      </c>
      <c r="F62" s="12" t="n">
        <v>0.0523300820560458</v>
      </c>
      <c r="G62" s="13" t="n">
        <v>-1.76</v>
      </c>
      <c r="H62" s="12" t="n">
        <v>0.0671152043236089</v>
      </c>
    </row>
    <row r="63" customFormat="false" ht="15" hidden="false" customHeight="false" outlineLevel="0" collapsed="false">
      <c r="A63" s="8"/>
      <c r="B63" s="9"/>
      <c r="C63" s="10" t="s">
        <v>16</v>
      </c>
      <c r="D63" s="11" t="n">
        <v>0</v>
      </c>
      <c r="E63" s="11" t="n">
        <v>1.76856526796436</v>
      </c>
      <c r="F63" s="12" t="s">
        <v>34</v>
      </c>
      <c r="G63" s="13" t="s">
        <v>12</v>
      </c>
      <c r="H63" s="12" t="s">
        <v>12</v>
      </c>
    </row>
    <row r="64" customFormat="false" ht="15" hidden="false" customHeight="false" outlineLevel="0" collapsed="false">
      <c r="A64" s="8"/>
      <c r="B64" s="9"/>
      <c r="C64" s="10" t="s">
        <v>17</v>
      </c>
      <c r="D64" s="11" t="n">
        <v>0.587</v>
      </c>
      <c r="E64" s="11" t="n">
        <v>1.62916615541979</v>
      </c>
      <c r="F64" s="12" t="n">
        <v>0.0629612427104299</v>
      </c>
      <c r="G64" s="13" t="n">
        <v>-1.76</v>
      </c>
      <c r="H64" s="12" t="n">
        <v>0.0671152043236089</v>
      </c>
    </row>
    <row r="65" customFormat="false" ht="15" hidden="false" customHeight="false" outlineLevel="0" collapsed="false">
      <c r="A65" s="8"/>
      <c r="B65" s="9" t="s">
        <v>35</v>
      </c>
      <c r="C65" s="10" t="s">
        <v>10</v>
      </c>
      <c r="D65" s="11" t="n">
        <v>0.2717</v>
      </c>
      <c r="E65" s="11" t="n">
        <v>1.34839556323893</v>
      </c>
      <c r="F65" s="12" t="n">
        <v>0.0988330062997005</v>
      </c>
      <c r="G65" s="13" t="n">
        <v>1.559</v>
      </c>
      <c r="H65" s="12" t="n">
        <v>0.0987449549400122</v>
      </c>
    </row>
    <row r="66" customFormat="false" ht="15" hidden="false" customHeight="false" outlineLevel="0" collapsed="false">
      <c r="A66" s="8"/>
      <c r="B66" s="9"/>
      <c r="C66" s="10" t="s">
        <v>11</v>
      </c>
      <c r="D66" s="11" t="n">
        <v>0.0217</v>
      </c>
      <c r="E66" s="11" t="n">
        <v>1.70477198607521</v>
      </c>
      <c r="F66" s="12" t="n">
        <v>0.0534958174119591</v>
      </c>
      <c r="G66" s="13" t="n">
        <v>2.316</v>
      </c>
      <c r="H66" s="12" t="s">
        <v>36</v>
      </c>
    </row>
    <row r="67" customFormat="false" ht="15" hidden="false" customHeight="false" outlineLevel="0" collapsed="false">
      <c r="A67" s="8"/>
      <c r="B67" s="9"/>
      <c r="C67" s="10" t="s">
        <v>13</v>
      </c>
      <c r="D67" s="11" t="n">
        <v>0.4674</v>
      </c>
      <c r="E67" s="11" t="n">
        <v>1.66516329744206</v>
      </c>
      <c r="F67" s="12" t="n">
        <v>0.0577300423422493</v>
      </c>
      <c r="G67" s="13" t="n">
        <v>2.774</v>
      </c>
      <c r="H67" s="12" t="s">
        <v>37</v>
      </c>
    </row>
    <row r="68" customFormat="false" ht="15" hidden="false" customHeight="false" outlineLevel="0" collapsed="false">
      <c r="A68" s="8"/>
      <c r="B68" s="9"/>
      <c r="C68" s="10" t="s">
        <v>14</v>
      </c>
      <c r="D68" s="11" t="n">
        <v>0.5435</v>
      </c>
      <c r="E68" s="11" t="n">
        <v>1.76596477430547</v>
      </c>
      <c r="F68" s="12" t="s">
        <v>31</v>
      </c>
      <c r="G68" s="13" t="n">
        <v>-1.665</v>
      </c>
      <c r="H68" s="12" t="n">
        <v>0.0790623099463703</v>
      </c>
    </row>
    <row r="69" customFormat="false" ht="15" hidden="false" customHeight="false" outlineLevel="0" collapsed="false">
      <c r="A69" s="8"/>
      <c r="B69" s="9"/>
      <c r="C69" s="10" t="s">
        <v>15</v>
      </c>
      <c r="D69" s="11" t="n">
        <v>0.5326</v>
      </c>
      <c r="E69" s="11" t="n">
        <v>1.61799456328445</v>
      </c>
      <c r="F69" s="12" t="n">
        <v>0.0633584632861716</v>
      </c>
      <c r="G69" s="13" t="n">
        <v>-1.808</v>
      </c>
      <c r="H69" s="12" t="n">
        <v>0.058273898380052</v>
      </c>
    </row>
    <row r="70" customFormat="false" ht="15" hidden="false" customHeight="false" outlineLevel="0" collapsed="false">
      <c r="A70" s="8"/>
      <c r="B70" s="9"/>
      <c r="C70" s="10" t="s">
        <v>16</v>
      </c>
      <c r="D70" s="11" t="n">
        <v>0</v>
      </c>
      <c r="E70" s="11" t="n">
        <v>1.64679163003019</v>
      </c>
      <c r="F70" s="12" t="n">
        <v>0.0595373334710317</v>
      </c>
      <c r="G70" s="13" t="s">
        <v>12</v>
      </c>
      <c r="H70" s="12" t="s">
        <v>12</v>
      </c>
    </row>
    <row r="71" customFormat="false" ht="15" hidden="false" customHeight="false" outlineLevel="0" collapsed="false">
      <c r="A71" s="8"/>
      <c r="B71" s="9"/>
      <c r="C71" s="10" t="s">
        <v>17</v>
      </c>
      <c r="D71" s="11" t="n">
        <v>0.5326</v>
      </c>
      <c r="E71" s="11" t="n">
        <v>1.50795767008999</v>
      </c>
      <c r="F71" s="12" t="n">
        <v>0.0765258700815863</v>
      </c>
      <c r="G71" s="13" t="n">
        <v>-1.808</v>
      </c>
      <c r="H71" s="12" t="n">
        <v>0.058273898380052</v>
      </c>
    </row>
    <row r="72" customFormat="false" ht="15" hidden="false" customHeight="false" outlineLevel="0" collapsed="false">
      <c r="A72" s="8"/>
      <c r="B72" s="9" t="s">
        <v>38</v>
      </c>
      <c r="C72" s="10" t="s">
        <v>10</v>
      </c>
      <c r="D72" s="11" t="n">
        <v>0.2262</v>
      </c>
      <c r="E72" s="11" t="n">
        <v>0.858577625960159</v>
      </c>
      <c r="F72" s="12" t="n">
        <v>0.188475452196382</v>
      </c>
      <c r="G72" s="13" t="n">
        <v>1.125</v>
      </c>
      <c r="H72" s="12" t="n">
        <v>0.235963923337091</v>
      </c>
    </row>
    <row r="73" customFormat="false" ht="15" hidden="false" customHeight="false" outlineLevel="0" collapsed="false">
      <c r="A73" s="8"/>
      <c r="B73" s="9"/>
      <c r="C73" s="10" t="s">
        <v>11</v>
      </c>
      <c r="D73" s="11" t="n">
        <v>0</v>
      </c>
      <c r="E73" s="11" t="n">
        <v>1.27497609680826</v>
      </c>
      <c r="F73" s="12" t="n">
        <v>0.109819121447028</v>
      </c>
      <c r="G73" s="13" t="s">
        <v>12</v>
      </c>
      <c r="H73" s="12" t="s">
        <v>12</v>
      </c>
    </row>
    <row r="74" customFormat="false" ht="15" hidden="false" customHeight="false" outlineLevel="0" collapsed="false">
      <c r="A74" s="8"/>
      <c r="B74" s="9"/>
      <c r="C74" s="10" t="s">
        <v>13</v>
      </c>
      <c r="D74" s="11" t="n">
        <v>0.5238</v>
      </c>
      <c r="E74" s="11" t="n">
        <v>1.18499395233744</v>
      </c>
      <c r="F74" s="12" t="n">
        <v>0.123669250645995</v>
      </c>
      <c r="G74" s="13" t="n">
        <v>1.807</v>
      </c>
      <c r="H74" s="12" t="n">
        <v>0.0624013528748591</v>
      </c>
    </row>
    <row r="75" customFormat="false" ht="15" hidden="false" customHeight="false" outlineLevel="0" collapsed="false">
      <c r="A75" s="8"/>
      <c r="B75" s="9"/>
      <c r="C75" s="10" t="s">
        <v>14</v>
      </c>
      <c r="D75" s="11" t="n">
        <v>0.5119</v>
      </c>
      <c r="E75" s="11" t="n">
        <v>1.27622161026469</v>
      </c>
      <c r="F75" s="12" t="n">
        <v>0.109664082687339</v>
      </c>
      <c r="G75" s="13" t="n">
        <v>-0.536</v>
      </c>
      <c r="H75" s="12" t="n">
        <v>0.567418263810598</v>
      </c>
    </row>
    <row r="76" customFormat="false" ht="15" hidden="false" customHeight="false" outlineLevel="0" collapsed="false">
      <c r="A76" s="8"/>
      <c r="B76" s="9"/>
      <c r="C76" s="10" t="s">
        <v>15</v>
      </c>
      <c r="D76" s="11" t="n">
        <v>0.4762</v>
      </c>
      <c r="E76" s="11" t="n">
        <v>1.14068890494407</v>
      </c>
      <c r="F76" s="12" t="n">
        <v>0.131576227390181</v>
      </c>
      <c r="G76" s="13" t="n">
        <v>-0.898</v>
      </c>
      <c r="H76" s="12" t="n">
        <v>0.341939120631342</v>
      </c>
    </row>
    <row r="77" customFormat="false" ht="15" hidden="false" customHeight="false" outlineLevel="0" collapsed="false">
      <c r="A77" s="8"/>
      <c r="B77" s="9"/>
      <c r="C77" s="10" t="s">
        <v>16</v>
      </c>
      <c r="D77" s="11" t="n">
        <v>0</v>
      </c>
      <c r="E77" s="11" t="n">
        <v>1.16967810658736</v>
      </c>
      <c r="F77" s="12" t="n">
        <v>0.12656330749354</v>
      </c>
      <c r="G77" s="13" t="s">
        <v>12</v>
      </c>
      <c r="H77" s="12" t="s">
        <v>12</v>
      </c>
    </row>
    <row r="78" customFormat="false" ht="15" hidden="false" customHeight="false" outlineLevel="0" collapsed="false">
      <c r="A78" s="17"/>
      <c r="B78" s="18"/>
      <c r="C78" s="19" t="s">
        <v>17</v>
      </c>
      <c r="D78" s="20" t="n">
        <v>0.4762</v>
      </c>
      <c r="E78" s="20" t="n">
        <v>1.03464906507482</v>
      </c>
      <c r="F78" s="21" t="n">
        <v>0.152144702842377</v>
      </c>
      <c r="G78" s="22" t="n">
        <v>-0.898</v>
      </c>
      <c r="H78" s="21" t="n">
        <v>0.341939120631342</v>
      </c>
    </row>
    <row r="79" customFormat="false" ht="15" hidden="false" customHeight="false" outlineLevel="0" collapsed="false">
      <c r="A79" s="23" t="s">
        <v>39</v>
      </c>
      <c r="B79" s="9" t="s">
        <v>40</v>
      </c>
      <c r="C79" s="10" t="s">
        <v>10</v>
      </c>
      <c r="D79" s="11" t="n">
        <v>0.3214</v>
      </c>
      <c r="E79" s="11" t="n">
        <v>1.03712524270616</v>
      </c>
      <c r="F79" s="12" t="n">
        <v>0.154207780131219</v>
      </c>
      <c r="G79" s="13" t="n">
        <v>0.523</v>
      </c>
      <c r="H79" s="12" t="n">
        <v>0.571420222092344</v>
      </c>
    </row>
    <row r="80" customFormat="false" ht="15" hidden="false" customHeight="false" outlineLevel="0" collapsed="false">
      <c r="A80" s="8"/>
      <c r="B80" s="9"/>
      <c r="C80" s="10" t="s">
        <v>11</v>
      </c>
      <c r="D80" s="11" t="n">
        <v>0</v>
      </c>
      <c r="E80" s="11" t="n">
        <v>1.40311086300682</v>
      </c>
      <c r="F80" s="12" t="n">
        <v>0.0882368135558196</v>
      </c>
      <c r="G80" s="13" t="s">
        <v>12</v>
      </c>
      <c r="H80" s="12" t="s">
        <v>12</v>
      </c>
    </row>
    <row r="81" customFormat="false" ht="15" hidden="false" customHeight="false" outlineLevel="0" collapsed="false">
      <c r="A81" s="8"/>
      <c r="B81" s="9"/>
      <c r="C81" s="10" t="s">
        <v>13</v>
      </c>
      <c r="D81" s="11" t="n">
        <v>0.4821</v>
      </c>
      <c r="E81" s="11" t="n">
        <v>1.39208661846588</v>
      </c>
      <c r="F81" s="12" t="n">
        <v>0.0902515885726094</v>
      </c>
      <c r="G81" s="13" t="n">
        <v>1.672</v>
      </c>
      <c r="H81" s="12" t="n">
        <v>0.0836937463471654</v>
      </c>
    </row>
    <row r="82" customFormat="false" ht="15" hidden="false" customHeight="false" outlineLevel="0" collapsed="false">
      <c r="A82" s="8"/>
      <c r="B82" s="9"/>
      <c r="C82" s="10" t="s">
        <v>14</v>
      </c>
      <c r="D82" s="11" t="n">
        <v>0.5179</v>
      </c>
      <c r="E82" s="11" t="n">
        <v>1.49354826516</v>
      </c>
      <c r="F82" s="12" t="n">
        <v>0.0776463294932066</v>
      </c>
      <c r="G82" s="13" t="n">
        <v>-0.851</v>
      </c>
      <c r="H82" s="12" t="n">
        <v>0.360023378141438</v>
      </c>
    </row>
    <row r="83" customFormat="false" ht="15" hidden="false" customHeight="false" outlineLevel="0" collapsed="false">
      <c r="A83" s="8"/>
      <c r="B83" s="9"/>
      <c r="C83" s="10" t="s">
        <v>15</v>
      </c>
      <c r="D83" s="11" t="n">
        <v>0.5179</v>
      </c>
      <c r="E83" s="11" t="n">
        <v>1.35081927681118</v>
      </c>
      <c r="F83" s="12" t="n">
        <v>0.0966575399080436</v>
      </c>
      <c r="G83" s="13" t="n">
        <v>-0.851</v>
      </c>
      <c r="H83" s="12" t="n">
        <v>0.360023378141438</v>
      </c>
    </row>
    <row r="84" customFormat="false" ht="15" hidden="false" customHeight="false" outlineLevel="0" collapsed="false">
      <c r="A84" s="8"/>
      <c r="B84" s="9"/>
      <c r="C84" s="10" t="s">
        <v>16</v>
      </c>
      <c r="D84" s="11" t="n">
        <v>0</v>
      </c>
      <c r="E84" s="11" t="n">
        <v>1.37782264516815</v>
      </c>
      <c r="F84" s="12" t="n">
        <v>0.0924213462829984</v>
      </c>
      <c r="G84" s="13" t="s">
        <v>12</v>
      </c>
      <c r="H84" s="12" t="s">
        <v>12</v>
      </c>
    </row>
    <row r="85" customFormat="false" ht="15" hidden="false" customHeight="false" outlineLevel="0" collapsed="false">
      <c r="A85" s="8"/>
      <c r="B85" s="9"/>
      <c r="C85" s="10" t="s">
        <v>17</v>
      </c>
      <c r="D85" s="11" t="n">
        <v>0.5179</v>
      </c>
      <c r="E85" s="11" t="n">
        <v>1.24687054125016</v>
      </c>
      <c r="F85" s="12" t="n">
        <v>0.11308570542956</v>
      </c>
      <c r="G85" s="13" t="n">
        <v>-0.851</v>
      </c>
      <c r="H85" s="12" t="n">
        <v>0.360023378141438</v>
      </c>
    </row>
    <row r="86" customFormat="false" ht="15" hidden="false" customHeight="false" outlineLevel="0" collapsed="false">
      <c r="A86" s="8"/>
      <c r="B86" s="9" t="s">
        <v>41</v>
      </c>
      <c r="C86" s="10" t="s">
        <v>10</v>
      </c>
      <c r="D86" s="11" t="n">
        <v>0.5</v>
      </c>
      <c r="E86" s="11" t="n">
        <v>0.587859988588635</v>
      </c>
      <c r="F86" s="12" t="n">
        <v>0.263565091809367</v>
      </c>
      <c r="G86" s="13" t="n">
        <v>1.014</v>
      </c>
      <c r="H86" s="12" t="n">
        <v>0.272758932924706</v>
      </c>
    </row>
    <row r="87" customFormat="false" ht="15" hidden="false" customHeight="false" outlineLevel="0" collapsed="false">
      <c r="A87" s="8"/>
      <c r="B87" s="9"/>
      <c r="C87" s="10" t="s">
        <v>11</v>
      </c>
      <c r="D87" s="11" t="n">
        <v>0</v>
      </c>
      <c r="E87" s="11" t="n">
        <v>0.984827905670404</v>
      </c>
      <c r="F87" s="12" t="n">
        <v>0.165463173096761</v>
      </c>
      <c r="G87" s="13" t="s">
        <v>12</v>
      </c>
      <c r="H87" s="12" t="s">
        <v>12</v>
      </c>
    </row>
    <row r="88" customFormat="false" ht="15" hidden="false" customHeight="false" outlineLevel="0" collapsed="false">
      <c r="A88" s="8"/>
      <c r="B88" s="9"/>
      <c r="C88" s="10" t="s">
        <v>13</v>
      </c>
      <c r="D88" s="11" t="n">
        <v>0.5625</v>
      </c>
      <c r="E88" s="11" t="n">
        <v>1.00943293533134</v>
      </c>
      <c r="F88" s="12" t="n">
        <v>0.159119042706829</v>
      </c>
      <c r="G88" s="13" t="n">
        <v>1.506</v>
      </c>
      <c r="H88" s="12" t="n">
        <v>0.10984188897402</v>
      </c>
    </row>
    <row r="89" customFormat="false" ht="15" hidden="false" customHeight="false" outlineLevel="0" collapsed="false">
      <c r="A89" s="8"/>
      <c r="B89" s="9"/>
      <c r="C89" s="10" t="s">
        <v>14</v>
      </c>
      <c r="D89" s="11" t="n">
        <v>0.4375</v>
      </c>
      <c r="E89" s="11" t="n">
        <v>1.07666390491155</v>
      </c>
      <c r="F89" s="12" t="n">
        <v>0.145141324530637</v>
      </c>
      <c r="G89" s="13" t="n">
        <v>-0.771</v>
      </c>
      <c r="H89" s="12" t="n">
        <v>0.396740266072299</v>
      </c>
    </row>
    <row r="90" customFormat="false" ht="15" hidden="false" customHeight="false" outlineLevel="0" collapsed="false">
      <c r="A90" s="8"/>
      <c r="B90" s="9"/>
      <c r="C90" s="10" t="s">
        <v>15</v>
      </c>
      <c r="D90" s="11" t="n">
        <v>0.4375</v>
      </c>
      <c r="E90" s="11" t="n">
        <v>0.905285186870667</v>
      </c>
      <c r="F90" s="12" t="n">
        <v>0.183515576645348</v>
      </c>
      <c r="G90" s="13" t="n">
        <v>-0.771</v>
      </c>
      <c r="H90" s="12" t="n">
        <v>0.396740266072299</v>
      </c>
    </row>
    <row r="91" customFormat="false" ht="15" hidden="false" customHeight="false" outlineLevel="0" collapsed="false">
      <c r="A91" s="8"/>
      <c r="B91" s="9"/>
      <c r="C91" s="10" t="s">
        <v>16</v>
      </c>
      <c r="D91" s="11" t="n">
        <v>0</v>
      </c>
      <c r="E91" s="11" t="n">
        <v>0.942088844485103</v>
      </c>
      <c r="F91" s="12" t="n">
        <v>0.174489374871054</v>
      </c>
      <c r="G91" s="13" t="s">
        <v>12</v>
      </c>
      <c r="H91" s="12" t="s">
        <v>12</v>
      </c>
    </row>
    <row r="92" customFormat="false" ht="15" hidden="false" customHeight="false" outlineLevel="0" collapsed="false">
      <c r="A92" s="8"/>
      <c r="B92" s="9"/>
      <c r="C92" s="10" t="s">
        <v>17</v>
      </c>
      <c r="D92" s="11" t="n">
        <v>0.4375</v>
      </c>
      <c r="E92" s="11" t="n">
        <v>0.789236619503807</v>
      </c>
      <c r="F92" s="12" t="n">
        <v>0.209665772642872</v>
      </c>
      <c r="G92" s="13" t="n">
        <v>-0.771</v>
      </c>
      <c r="H92" s="12" t="n">
        <v>0.396740266072299</v>
      </c>
    </row>
    <row r="93" customFormat="false" ht="15" hidden="false" customHeight="false" outlineLevel="0" collapsed="false">
      <c r="A93" s="8"/>
      <c r="B93" s="16" t="s">
        <v>42</v>
      </c>
      <c r="C93" s="10" t="s">
        <v>10</v>
      </c>
      <c r="D93" s="11" t="n">
        <v>0.2917</v>
      </c>
      <c r="E93" s="11" t="n">
        <v>2.14775050481143</v>
      </c>
      <c r="F93" s="12" t="s">
        <v>43</v>
      </c>
      <c r="G93" s="13" t="n">
        <v>1.91</v>
      </c>
      <c r="H93" s="12" t="n">
        <v>0.0504610332196539</v>
      </c>
    </row>
    <row r="94" customFormat="false" ht="15" hidden="false" customHeight="false" outlineLevel="0" collapsed="false">
      <c r="A94" s="8"/>
      <c r="B94" s="9"/>
      <c r="C94" s="10" t="s">
        <v>11</v>
      </c>
      <c r="D94" s="11" t="n">
        <v>0</v>
      </c>
      <c r="E94" s="11" t="n">
        <v>2.44956966119827</v>
      </c>
      <c r="F94" s="12" t="s">
        <v>44</v>
      </c>
      <c r="G94" s="13" t="s">
        <v>12</v>
      </c>
      <c r="H94" s="12" t="s">
        <v>12</v>
      </c>
    </row>
    <row r="95" customFormat="false" ht="15" hidden="false" customHeight="false" outlineLevel="0" collapsed="false">
      <c r="A95" s="8"/>
      <c r="B95" s="9"/>
      <c r="C95" s="10" t="s">
        <v>13</v>
      </c>
      <c r="D95" s="11" t="n">
        <v>0.2917</v>
      </c>
      <c r="E95" s="11" t="n">
        <v>2.49641111164514</v>
      </c>
      <c r="F95" s="12" t="s">
        <v>45</v>
      </c>
      <c r="G95" s="13" t="n">
        <v>1.91</v>
      </c>
      <c r="H95" s="12" t="n">
        <v>0.0504610332196539</v>
      </c>
    </row>
    <row r="96" customFormat="false" ht="15" hidden="false" customHeight="false" outlineLevel="0" collapsed="false">
      <c r="A96" s="8"/>
      <c r="B96" s="9"/>
      <c r="C96" s="10" t="s">
        <v>14</v>
      </c>
      <c r="D96" s="11" t="n">
        <v>0.7083</v>
      </c>
      <c r="E96" s="11" t="n">
        <v>2.60119877012052</v>
      </c>
      <c r="F96" s="12" t="s">
        <v>32</v>
      </c>
      <c r="G96" s="13" t="n">
        <v>-1.191</v>
      </c>
      <c r="H96" s="12" t="n">
        <v>0.197360111153215</v>
      </c>
    </row>
    <row r="97" customFormat="false" ht="15" hidden="false" customHeight="false" outlineLevel="0" collapsed="false">
      <c r="A97" s="8"/>
      <c r="B97" s="9"/>
      <c r="C97" s="10" t="s">
        <v>15</v>
      </c>
      <c r="D97" s="11" t="n">
        <v>0.7083</v>
      </c>
      <c r="E97" s="11" t="n">
        <v>2.45391082992888</v>
      </c>
      <c r="F97" s="12" t="s">
        <v>46</v>
      </c>
      <c r="G97" s="13" t="n">
        <v>-1.191</v>
      </c>
      <c r="H97" s="12" t="n">
        <v>0.197360111153215</v>
      </c>
    </row>
    <row r="98" customFormat="false" ht="15" hidden="false" customHeight="false" outlineLevel="0" collapsed="false">
      <c r="A98" s="8"/>
      <c r="B98" s="9"/>
      <c r="C98" s="10" t="s">
        <v>16</v>
      </c>
      <c r="D98" s="11" t="n">
        <v>0</v>
      </c>
      <c r="E98" s="11" t="n">
        <v>2.47763135962266</v>
      </c>
      <c r="F98" s="12" t="s">
        <v>46</v>
      </c>
      <c r="G98" s="13" t="s">
        <v>12</v>
      </c>
      <c r="H98" s="12" t="s">
        <v>12</v>
      </c>
    </row>
    <row r="99" customFormat="false" ht="15" hidden="false" customHeight="false" outlineLevel="0" collapsed="false">
      <c r="A99" s="8"/>
      <c r="B99" s="9"/>
      <c r="C99" s="10" t="s">
        <v>17</v>
      </c>
      <c r="D99" s="11" t="n">
        <v>0.7083</v>
      </c>
      <c r="E99" s="11" t="n">
        <v>2.3515455915739</v>
      </c>
      <c r="F99" s="12" t="s">
        <v>47</v>
      </c>
      <c r="G99" s="13" t="n">
        <v>-1.191</v>
      </c>
      <c r="H99" s="12" t="n">
        <v>0.197360111153215</v>
      </c>
    </row>
    <row r="100" customFormat="false" ht="15" hidden="false" customHeight="false" outlineLevel="0" collapsed="false">
      <c r="A100" s="8"/>
      <c r="B100" s="9" t="s">
        <v>48</v>
      </c>
      <c r="C100" s="10" t="s">
        <v>10</v>
      </c>
      <c r="D100" s="11" t="n">
        <v>0.2679</v>
      </c>
      <c r="E100" s="11" t="n">
        <v>1.29039642029121</v>
      </c>
      <c r="F100" s="12" t="n">
        <v>0.106727939278154</v>
      </c>
      <c r="G100" s="13" t="n">
        <v>0.675</v>
      </c>
      <c r="H100" s="12" t="n">
        <v>0.469652429534843</v>
      </c>
    </row>
    <row r="101" customFormat="false" ht="15" hidden="false" customHeight="false" outlineLevel="0" collapsed="false">
      <c r="A101" s="8"/>
      <c r="B101" s="9"/>
      <c r="C101" s="10" t="s">
        <v>11</v>
      </c>
      <c r="D101" s="11" t="n">
        <v>0</v>
      </c>
      <c r="E101" s="11" t="n">
        <v>1.61741245088729</v>
      </c>
      <c r="F101" s="12" t="n">
        <v>0.0643878762844013</v>
      </c>
      <c r="G101" s="13" t="s">
        <v>12</v>
      </c>
      <c r="H101" s="12" t="s">
        <v>12</v>
      </c>
    </row>
    <row r="102" customFormat="false" ht="15" hidden="false" customHeight="false" outlineLevel="0" collapsed="false">
      <c r="A102" s="8"/>
      <c r="B102" s="9"/>
      <c r="C102" s="10" t="s">
        <v>13</v>
      </c>
      <c r="D102" s="11" t="n">
        <v>0.5</v>
      </c>
      <c r="E102" s="11" t="n">
        <v>1.57226374027938</v>
      </c>
      <c r="F102" s="12" t="n">
        <v>0.0690865905922445</v>
      </c>
      <c r="G102" s="13" t="n">
        <v>1.865</v>
      </c>
      <c r="H102" s="12" t="n">
        <v>0.0551040405787077</v>
      </c>
    </row>
    <row r="103" customFormat="false" ht="15" hidden="false" customHeight="false" outlineLevel="0" collapsed="false">
      <c r="A103" s="8"/>
      <c r="B103" s="9"/>
      <c r="C103" s="10" t="s">
        <v>14</v>
      </c>
      <c r="D103" s="11" t="n">
        <v>0.5</v>
      </c>
      <c r="E103" s="11" t="n">
        <v>1.6721183644374</v>
      </c>
      <c r="F103" s="12" t="n">
        <v>0.0590695512986007</v>
      </c>
      <c r="G103" s="13" t="n">
        <v>-1</v>
      </c>
      <c r="H103" s="12" t="n">
        <v>0.289180932618595</v>
      </c>
    </row>
    <row r="104" customFormat="false" ht="15" hidden="false" customHeight="false" outlineLevel="0" collapsed="false">
      <c r="A104" s="8"/>
      <c r="B104" s="9"/>
      <c r="C104" s="10" t="s">
        <v>15</v>
      </c>
      <c r="D104" s="11" t="n">
        <v>0.5</v>
      </c>
      <c r="E104" s="11" t="n">
        <v>1.5310104971998</v>
      </c>
      <c r="F104" s="12" t="n">
        <v>0.07481798936335</v>
      </c>
      <c r="G104" s="13" t="n">
        <v>-1</v>
      </c>
      <c r="H104" s="12" t="n">
        <v>0.289180932618595</v>
      </c>
    </row>
    <row r="105" customFormat="false" ht="15" hidden="false" customHeight="false" outlineLevel="0" collapsed="false">
      <c r="A105" s="8"/>
      <c r="B105" s="9"/>
      <c r="C105" s="10" t="s">
        <v>16</v>
      </c>
      <c r="D105" s="11" t="n">
        <v>0</v>
      </c>
      <c r="E105" s="11" t="n">
        <v>1.55738353823015</v>
      </c>
      <c r="F105" s="12" t="n">
        <v>0.070687251510301</v>
      </c>
      <c r="G105" s="13" t="s">
        <v>12</v>
      </c>
      <c r="H105" s="12" t="s">
        <v>12</v>
      </c>
    </row>
    <row r="106" customFormat="false" ht="15" hidden="false" customHeight="false" outlineLevel="0" collapsed="false">
      <c r="A106" s="8"/>
      <c r="B106" s="9"/>
      <c r="C106" s="10" t="s">
        <v>17</v>
      </c>
      <c r="D106" s="11" t="n">
        <v>0.5</v>
      </c>
      <c r="E106" s="11" t="n">
        <v>1.42764027408609</v>
      </c>
      <c r="F106" s="12" t="n">
        <v>0.0875200082614757</v>
      </c>
      <c r="G106" s="13" t="n">
        <v>-1</v>
      </c>
      <c r="H106" s="12" t="n">
        <v>0.289180932618595</v>
      </c>
    </row>
    <row r="107" customFormat="false" ht="15" hidden="false" customHeight="false" outlineLevel="0" collapsed="false">
      <c r="A107" s="8"/>
      <c r="B107" s="9" t="s">
        <v>49</v>
      </c>
      <c r="C107" s="10" t="s">
        <v>10</v>
      </c>
      <c r="D107" s="11" t="n">
        <v>0.3667</v>
      </c>
      <c r="E107" s="11" t="n">
        <v>0.244329621267259</v>
      </c>
      <c r="F107" s="12" t="n">
        <v>0.378901212277534</v>
      </c>
      <c r="G107" s="13" t="n">
        <v>-0.141</v>
      </c>
      <c r="H107" s="12" t="n">
        <v>0.87075500770416</v>
      </c>
    </row>
    <row r="108" customFormat="false" ht="15" hidden="false" customHeight="false" outlineLevel="0" collapsed="false">
      <c r="A108" s="8"/>
      <c r="B108" s="9"/>
      <c r="C108" s="10" t="s">
        <v>11</v>
      </c>
      <c r="D108" s="11" t="n">
        <v>0</v>
      </c>
      <c r="E108" s="11" t="n">
        <v>0.682789362282121</v>
      </c>
      <c r="F108" s="12" t="n">
        <v>0.238896053649729</v>
      </c>
      <c r="G108" s="13" t="s">
        <v>12</v>
      </c>
      <c r="H108" s="12" t="s">
        <v>12</v>
      </c>
    </row>
    <row r="109" customFormat="false" ht="15" hidden="false" customHeight="false" outlineLevel="0" collapsed="false">
      <c r="A109" s="8"/>
      <c r="B109" s="9"/>
      <c r="C109" s="10" t="s">
        <v>13</v>
      </c>
      <c r="D109" s="11" t="n">
        <v>0.7</v>
      </c>
      <c r="E109" s="11" t="n">
        <v>0.494048290280896</v>
      </c>
      <c r="F109" s="12" t="n">
        <v>0.29388702605107</v>
      </c>
      <c r="G109" s="13" t="n">
        <v>0.972</v>
      </c>
      <c r="H109" s="12" t="n">
        <v>0.279630200308166</v>
      </c>
    </row>
    <row r="110" customFormat="false" ht="15" hidden="false" customHeight="false" outlineLevel="0" collapsed="false">
      <c r="A110" s="8"/>
      <c r="B110" s="9"/>
      <c r="C110" s="10" t="s">
        <v>14</v>
      </c>
      <c r="D110" s="11" t="n">
        <v>0.3</v>
      </c>
      <c r="E110" s="11" t="n">
        <v>0.542113919707507</v>
      </c>
      <c r="F110" s="12" t="n">
        <v>0.278101624967759</v>
      </c>
      <c r="G110" s="13" t="n">
        <v>-0.395</v>
      </c>
      <c r="H110" s="12" t="n">
        <v>0.647395993836672</v>
      </c>
    </row>
    <row r="111" customFormat="false" ht="15" hidden="false" customHeight="false" outlineLevel="0" collapsed="false">
      <c r="A111" s="8"/>
      <c r="B111" s="9"/>
      <c r="C111" s="10" t="s">
        <v>15</v>
      </c>
      <c r="D111" s="11" t="n">
        <v>0.3</v>
      </c>
      <c r="E111" s="11" t="n">
        <v>0.368534238113081</v>
      </c>
      <c r="F111" s="12" t="n">
        <v>0.335052875935001</v>
      </c>
      <c r="G111" s="13" t="n">
        <v>-0.395</v>
      </c>
      <c r="H111" s="12" t="n">
        <v>0.647395993836672</v>
      </c>
    </row>
    <row r="112" customFormat="false" ht="15" hidden="false" customHeight="false" outlineLevel="0" collapsed="false">
      <c r="A112" s="8"/>
      <c r="B112" s="9"/>
      <c r="C112" s="10" t="s">
        <v>16</v>
      </c>
      <c r="D112" s="11" t="n">
        <v>0</v>
      </c>
      <c r="E112" s="11" t="n">
        <v>0.405116587421279</v>
      </c>
      <c r="F112" s="12" t="n">
        <v>0.322001547588341</v>
      </c>
      <c r="G112" s="13" t="s">
        <v>12</v>
      </c>
      <c r="H112" s="12" t="s">
        <v>12</v>
      </c>
    </row>
    <row r="113" customFormat="false" ht="15" hidden="false" customHeight="false" outlineLevel="0" collapsed="false">
      <c r="A113" s="8"/>
      <c r="B113" s="9"/>
      <c r="C113" s="10" t="s">
        <v>17</v>
      </c>
      <c r="D113" s="11" t="n">
        <v>0.3</v>
      </c>
      <c r="E113" s="11" t="n">
        <v>0.250993711745263</v>
      </c>
      <c r="F113" s="12" t="n">
        <v>0.376373484653082</v>
      </c>
      <c r="G113" s="13" t="n">
        <v>-0.395</v>
      </c>
      <c r="H113" s="12" t="n">
        <v>0.647395993836672</v>
      </c>
    </row>
    <row r="114" customFormat="false" ht="15" hidden="false" customHeight="false" outlineLevel="0" collapsed="false">
      <c r="A114" s="8"/>
      <c r="B114" s="16" t="s">
        <v>50</v>
      </c>
      <c r="C114" s="10" t="s">
        <v>10</v>
      </c>
      <c r="D114" s="11" t="n">
        <v>0.2917</v>
      </c>
      <c r="E114" s="11" t="n">
        <v>1.25157349623197</v>
      </c>
      <c r="F114" s="12" t="n">
        <v>0.112321271873226</v>
      </c>
      <c r="G114" s="13" t="n">
        <v>0.477</v>
      </c>
      <c r="H114" s="12" t="n">
        <v>0.592942287265431</v>
      </c>
    </row>
    <row r="115" customFormat="false" ht="15" hidden="false" customHeight="false" outlineLevel="0" collapsed="false">
      <c r="A115" s="8"/>
      <c r="B115" s="9"/>
      <c r="C115" s="10" t="s">
        <v>11</v>
      </c>
      <c r="D115" s="11" t="n">
        <v>0</v>
      </c>
      <c r="E115" s="11" t="n">
        <v>1.55996105738265</v>
      </c>
      <c r="F115" s="12" t="n">
        <v>0.0711815413203944</v>
      </c>
      <c r="G115" s="13" t="s">
        <v>12</v>
      </c>
      <c r="H115" s="12" t="s">
        <v>12</v>
      </c>
    </row>
    <row r="116" customFormat="false" ht="15" hidden="false" customHeight="false" outlineLevel="0" collapsed="false">
      <c r="A116" s="8"/>
      <c r="B116" s="9"/>
      <c r="C116" s="10" t="s">
        <v>13</v>
      </c>
      <c r="D116" s="11" t="n">
        <v>0.4583</v>
      </c>
      <c r="E116" s="11" t="n">
        <v>1.56408527185484</v>
      </c>
      <c r="F116" s="12" t="n">
        <v>0.0706653590048005</v>
      </c>
      <c r="G116" s="13" t="n">
        <v>1.719</v>
      </c>
      <c r="H116" s="12" t="n">
        <v>0.0680986663519415</v>
      </c>
    </row>
    <row r="117" customFormat="false" ht="15" hidden="false" customHeight="false" outlineLevel="0" collapsed="false">
      <c r="A117" s="8"/>
      <c r="B117" s="9"/>
      <c r="C117" s="10" t="s">
        <v>14</v>
      </c>
      <c r="D117" s="11" t="n">
        <v>0.5625</v>
      </c>
      <c r="E117" s="11" t="n">
        <v>1.65435718415683</v>
      </c>
      <c r="F117" s="12" t="n">
        <v>0.0619934961028235</v>
      </c>
      <c r="G117" s="13" t="n">
        <v>-0.605</v>
      </c>
      <c r="H117" s="12" t="n">
        <v>0.498229670718754</v>
      </c>
    </row>
    <row r="118" customFormat="false" ht="15" hidden="false" customHeight="false" outlineLevel="0" collapsed="false">
      <c r="A118" s="8"/>
      <c r="B118" s="9"/>
      <c r="C118" s="10" t="s">
        <v>15</v>
      </c>
      <c r="D118" s="11" t="n">
        <v>0.5417</v>
      </c>
      <c r="E118" s="11" t="n">
        <v>1.5230044092631</v>
      </c>
      <c r="F118" s="12" t="n">
        <v>0.074743199297992</v>
      </c>
      <c r="G118" s="13" t="n">
        <v>-0.883</v>
      </c>
      <c r="H118" s="12" t="n">
        <v>0.330520476808686</v>
      </c>
    </row>
    <row r="119" customFormat="false" ht="15" hidden="false" customHeight="false" outlineLevel="0" collapsed="false">
      <c r="A119" s="8"/>
      <c r="B119" s="9"/>
      <c r="C119" s="10" t="s">
        <v>16</v>
      </c>
      <c r="D119" s="11" t="n">
        <v>0</v>
      </c>
      <c r="E119" s="11" t="n">
        <v>1.54740409153156</v>
      </c>
      <c r="F119" s="12" t="n">
        <v>0.0723171424147009</v>
      </c>
      <c r="G119" s="13" t="s">
        <v>12</v>
      </c>
      <c r="H119" s="12" t="s">
        <v>12</v>
      </c>
    </row>
    <row r="120" customFormat="false" ht="15" hidden="false" customHeight="false" outlineLevel="0" collapsed="false">
      <c r="A120" s="8"/>
      <c r="B120" s="9"/>
      <c r="C120" s="10" t="s">
        <v>17</v>
      </c>
      <c r="D120" s="11" t="n">
        <v>0.5417</v>
      </c>
      <c r="E120" s="11" t="n">
        <v>1.4247605516685</v>
      </c>
      <c r="F120" s="12" t="n">
        <v>0.0864089196304135</v>
      </c>
      <c r="G120" s="13" t="n">
        <v>-0.883</v>
      </c>
      <c r="H120" s="12" t="n">
        <v>0.330520476808686</v>
      </c>
    </row>
    <row r="121" customFormat="false" ht="15" hidden="false" customHeight="false" outlineLevel="0" collapsed="false">
      <c r="A121" s="8"/>
      <c r="B121" s="9" t="s">
        <v>51</v>
      </c>
      <c r="C121" s="10" t="s">
        <v>10</v>
      </c>
      <c r="D121" s="11" t="n">
        <v>0.36</v>
      </c>
      <c r="E121" s="11" t="n">
        <v>1.13452296631367</v>
      </c>
      <c r="F121" s="12" t="n">
        <v>0.133670520231214</v>
      </c>
      <c r="G121" s="13" t="n">
        <v>0.373</v>
      </c>
      <c r="H121" s="12" t="n">
        <v>0.680132335016542</v>
      </c>
    </row>
    <row r="122" customFormat="false" ht="15" hidden="false" customHeight="false" outlineLevel="0" collapsed="false">
      <c r="A122" s="8"/>
      <c r="B122" s="9"/>
      <c r="C122" s="10" t="s">
        <v>11</v>
      </c>
      <c r="D122" s="11" t="n">
        <v>0</v>
      </c>
      <c r="E122" s="11" t="n">
        <v>1.47212809756553</v>
      </c>
      <c r="F122" s="12" t="n">
        <v>0.0811312964492155</v>
      </c>
      <c r="G122" s="13" t="s">
        <v>12</v>
      </c>
      <c r="H122" s="12" t="s">
        <v>12</v>
      </c>
    </row>
    <row r="123" customFormat="false" ht="15" hidden="false" customHeight="false" outlineLevel="0" collapsed="false">
      <c r="A123" s="8"/>
      <c r="B123" s="9"/>
      <c r="C123" s="10" t="s">
        <v>13</v>
      </c>
      <c r="D123" s="11" t="n">
        <v>0.56</v>
      </c>
      <c r="E123" s="11" t="n">
        <v>1.46127345529949</v>
      </c>
      <c r="F123" s="12" t="n">
        <v>0.0825763831544178</v>
      </c>
      <c r="G123" s="13" t="n">
        <v>1.552</v>
      </c>
      <c r="H123" s="12" t="n">
        <v>0.0971037204712984</v>
      </c>
    </row>
    <row r="124" customFormat="false" ht="15" hidden="false" customHeight="false" outlineLevel="0" collapsed="false">
      <c r="A124" s="8"/>
      <c r="B124" s="9"/>
      <c r="C124" s="10" t="s">
        <v>14</v>
      </c>
      <c r="D124" s="11" t="n">
        <v>0.44</v>
      </c>
      <c r="E124" s="11" t="n">
        <v>1.55281549825628</v>
      </c>
      <c r="F124" s="12" t="n">
        <v>0.0712221304706854</v>
      </c>
      <c r="G124" s="13" t="n">
        <v>-0.731</v>
      </c>
      <c r="H124" s="12" t="n">
        <v>0.41987346915085</v>
      </c>
    </row>
    <row r="125" customFormat="false" ht="15" hidden="false" customHeight="false" outlineLevel="0" collapsed="false">
      <c r="A125" s="8"/>
      <c r="B125" s="9"/>
      <c r="C125" s="10" t="s">
        <v>15</v>
      </c>
      <c r="D125" s="11" t="n">
        <v>0.44</v>
      </c>
      <c r="E125" s="11" t="n">
        <v>1.40942383415212</v>
      </c>
      <c r="F125" s="12" t="n">
        <v>0.090266308835673</v>
      </c>
      <c r="G125" s="13" t="n">
        <v>-0.731</v>
      </c>
      <c r="H125" s="12" t="n">
        <v>0.41987346915085</v>
      </c>
    </row>
    <row r="126" customFormat="false" ht="15" hidden="false" customHeight="false" outlineLevel="0" collapsed="false">
      <c r="A126" s="8"/>
      <c r="B126" s="9"/>
      <c r="C126" s="10" t="s">
        <v>16</v>
      </c>
      <c r="D126" s="11" t="n">
        <v>0</v>
      </c>
      <c r="E126" s="11" t="n">
        <v>1.43693452635858</v>
      </c>
      <c r="F126" s="12" t="n">
        <v>0.0865503715937242</v>
      </c>
      <c r="G126" s="13" t="s">
        <v>12</v>
      </c>
      <c r="H126" s="12" t="s">
        <v>12</v>
      </c>
    </row>
    <row r="127" customFormat="false" ht="15" hidden="false" customHeight="false" outlineLevel="0" collapsed="false">
      <c r="A127" s="8"/>
      <c r="B127" s="9"/>
      <c r="C127" s="10" t="s">
        <v>17</v>
      </c>
      <c r="D127" s="11" t="n">
        <v>0.44</v>
      </c>
      <c r="E127" s="11" t="n">
        <v>1.30440731662645</v>
      </c>
      <c r="F127" s="12" t="n">
        <v>0.104613955408753</v>
      </c>
      <c r="G127" s="13" t="n">
        <v>-0.731</v>
      </c>
      <c r="H127" s="12" t="n">
        <v>0.41987346915085</v>
      </c>
    </row>
    <row r="128" customFormat="false" ht="15" hidden="false" customHeight="false" outlineLevel="0" collapsed="false">
      <c r="A128" s="8"/>
      <c r="B128" s="9" t="s">
        <v>52</v>
      </c>
      <c r="C128" s="10" t="s">
        <v>10</v>
      </c>
      <c r="D128" s="11" t="n">
        <v>0.1471</v>
      </c>
      <c r="E128" s="11" t="n">
        <v>2.24798673030071</v>
      </c>
      <c r="F128" s="12" t="s">
        <v>53</v>
      </c>
      <c r="G128" s="14" t="n">
        <v>0.959</v>
      </c>
      <c r="H128" s="12" t="n">
        <v>0.289986133719178</v>
      </c>
    </row>
    <row r="129" customFormat="false" ht="15" hidden="false" customHeight="false" outlineLevel="0" collapsed="false">
      <c r="A129" s="8"/>
      <c r="B129" s="9"/>
      <c r="C129" s="10" t="s">
        <v>11</v>
      </c>
      <c r="D129" s="11" t="n">
        <v>0</v>
      </c>
      <c r="E129" s="11" t="n">
        <v>2.55180173689557</v>
      </c>
      <c r="F129" s="12" t="s">
        <v>32</v>
      </c>
      <c r="G129" s="14" t="s">
        <v>12</v>
      </c>
      <c r="H129" s="12" t="s">
        <v>12</v>
      </c>
    </row>
    <row r="130" customFormat="false" ht="15" hidden="false" customHeight="false" outlineLevel="0" collapsed="false">
      <c r="A130" s="8"/>
      <c r="B130" s="9"/>
      <c r="C130" s="10" t="s">
        <v>13</v>
      </c>
      <c r="D130" s="11" t="n">
        <v>0.3529</v>
      </c>
      <c r="E130" s="11" t="n">
        <v>2.52634224512453</v>
      </c>
      <c r="F130" s="12" t="s">
        <v>54</v>
      </c>
      <c r="G130" s="14" t="n">
        <v>2.231</v>
      </c>
      <c r="H130" s="12" t="s">
        <v>55</v>
      </c>
    </row>
    <row r="131" customFormat="false" ht="15" hidden="false" customHeight="false" outlineLevel="0" collapsed="false">
      <c r="A131" s="8"/>
      <c r="B131" s="9"/>
      <c r="C131" s="10" t="s">
        <v>14</v>
      </c>
      <c r="D131" s="11" t="n">
        <v>0.6471</v>
      </c>
      <c r="E131" s="11" t="n">
        <v>2.6250934881124</v>
      </c>
      <c r="F131" s="12" t="s">
        <v>37</v>
      </c>
      <c r="G131" s="14" t="n">
        <v>-1.331</v>
      </c>
      <c r="H131" s="12" t="n">
        <v>0.151805630915777</v>
      </c>
    </row>
    <row r="132" customFormat="false" ht="15" hidden="false" customHeight="false" outlineLevel="0" collapsed="false">
      <c r="A132" s="8"/>
      <c r="B132" s="9"/>
      <c r="C132" s="10" t="s">
        <v>15</v>
      </c>
      <c r="D132" s="11" t="n">
        <v>0.6471</v>
      </c>
      <c r="E132" s="11" t="n">
        <v>2.48552091715329</v>
      </c>
      <c r="F132" s="12" t="s">
        <v>45</v>
      </c>
      <c r="G132" s="14" t="n">
        <v>-1.331</v>
      </c>
      <c r="H132" s="12" t="n">
        <v>0.151805630915777</v>
      </c>
    </row>
    <row r="133" customFormat="false" ht="15" hidden="false" customHeight="false" outlineLevel="0" collapsed="false">
      <c r="A133" s="8"/>
      <c r="B133" s="9"/>
      <c r="C133" s="10" t="s">
        <v>16</v>
      </c>
      <c r="D133" s="11" t="n">
        <v>0</v>
      </c>
      <c r="E133" s="11" t="n">
        <v>2.50846795907851</v>
      </c>
      <c r="F133" s="12" t="s">
        <v>54</v>
      </c>
      <c r="G133" s="14" t="s">
        <v>12</v>
      </c>
      <c r="H133" s="12" t="s">
        <v>12</v>
      </c>
    </row>
    <row r="134" customFormat="false" ht="15" hidden="false" customHeight="false" outlineLevel="0" collapsed="false">
      <c r="A134" s="17"/>
      <c r="B134" s="18"/>
      <c r="C134" s="19" t="s">
        <v>17</v>
      </c>
      <c r="D134" s="20" t="n">
        <v>0.6471</v>
      </c>
      <c r="E134" s="20" t="n">
        <v>2.3833001005688</v>
      </c>
      <c r="F134" s="21" t="s">
        <v>56</v>
      </c>
      <c r="G134" s="24" t="n">
        <v>-1.331</v>
      </c>
      <c r="H134" s="21" t="n">
        <v>0.151805630915777</v>
      </c>
    </row>
    <row r="135" customFormat="false" ht="15" hidden="false" customHeight="false" outlineLevel="0" collapsed="false">
      <c r="A135" s="8" t="s">
        <v>57</v>
      </c>
      <c r="B135" s="9" t="s">
        <v>58</v>
      </c>
      <c r="C135" s="10" t="s">
        <v>10</v>
      </c>
      <c r="D135" s="11" t="n">
        <v>0.5</v>
      </c>
      <c r="E135" s="11" t="n">
        <v>0.346993478901092</v>
      </c>
      <c r="F135" s="12" t="n">
        <v>0.348153885876581</v>
      </c>
      <c r="G135" s="13" t="n">
        <v>-0.706</v>
      </c>
      <c r="H135" s="12" t="n">
        <v>0.441338195288534</v>
      </c>
    </row>
    <row r="136" customFormat="false" ht="15" hidden="false" customHeight="false" outlineLevel="0" collapsed="false">
      <c r="A136" s="8"/>
      <c r="B136" s="9"/>
      <c r="C136" s="10" t="s">
        <v>11</v>
      </c>
      <c r="D136" s="11" t="n">
        <v>0</v>
      </c>
      <c r="E136" s="11" t="n">
        <v>0.843742431439353</v>
      </c>
      <c r="F136" s="12" t="n">
        <v>0.191582752388329</v>
      </c>
      <c r="G136" s="13" t="s">
        <v>12</v>
      </c>
      <c r="H136" s="12" t="s">
        <v>12</v>
      </c>
    </row>
    <row r="137" customFormat="false" ht="15" hidden="false" customHeight="false" outlineLevel="0" collapsed="false">
      <c r="A137" s="8"/>
      <c r="B137" s="9"/>
      <c r="C137" s="10" t="s">
        <v>13</v>
      </c>
      <c r="D137" s="11" t="n">
        <v>0.7</v>
      </c>
      <c r="E137" s="11" t="n">
        <v>0.707903965462637</v>
      </c>
      <c r="F137" s="12" t="n">
        <v>0.228401755744901</v>
      </c>
      <c r="G137" s="13" t="n">
        <v>0.357</v>
      </c>
      <c r="H137" s="12" t="n">
        <v>0.694854430746079</v>
      </c>
    </row>
    <row r="138" customFormat="false" ht="15" hidden="false" customHeight="false" outlineLevel="0" collapsed="false">
      <c r="A138" s="8"/>
      <c r="B138" s="9"/>
      <c r="C138" s="10" t="s">
        <v>14</v>
      </c>
      <c r="D138" s="11" t="n">
        <v>0.28</v>
      </c>
      <c r="E138" s="11" t="n">
        <v>0.769699999606841</v>
      </c>
      <c r="F138" s="12" t="n">
        <v>0.211154144074361</v>
      </c>
      <c r="G138" s="13" t="n">
        <v>-0.007</v>
      </c>
      <c r="H138" s="12" t="n">
        <v>0.994617121027956</v>
      </c>
    </row>
    <row r="139" customFormat="false" ht="15" hidden="false" customHeight="false" outlineLevel="0" collapsed="false">
      <c r="A139" s="8"/>
      <c r="B139" s="9"/>
      <c r="C139" s="10" t="s">
        <v>15</v>
      </c>
      <c r="D139" s="11" t="n">
        <v>0.28</v>
      </c>
      <c r="E139" s="11" t="n">
        <v>0.586700198798092</v>
      </c>
      <c r="F139" s="12" t="n">
        <v>0.264910921766073</v>
      </c>
      <c r="G139" s="13" t="n">
        <v>-0.007</v>
      </c>
      <c r="H139" s="12" t="n">
        <v>0.994617121027956</v>
      </c>
    </row>
    <row r="140" customFormat="false" ht="15" hidden="false" customHeight="false" outlineLevel="0" collapsed="false">
      <c r="A140" s="8"/>
      <c r="B140" s="9"/>
      <c r="C140" s="10" t="s">
        <v>16</v>
      </c>
      <c r="D140" s="11" t="n">
        <v>0</v>
      </c>
      <c r="E140" s="11" t="n">
        <v>0.624643705660584</v>
      </c>
      <c r="F140" s="12" t="n">
        <v>0.25416989413891</v>
      </c>
      <c r="G140" s="13" t="s">
        <v>12</v>
      </c>
      <c r="H140" s="12" t="s">
        <v>12</v>
      </c>
    </row>
    <row r="141" customFormat="false" ht="15" hidden="false" customHeight="false" outlineLevel="0" collapsed="false">
      <c r="A141" s="8"/>
      <c r="B141" s="9"/>
      <c r="C141" s="10" t="s">
        <v>17</v>
      </c>
      <c r="D141" s="11" t="n">
        <v>0.28</v>
      </c>
      <c r="E141" s="11" t="n">
        <v>0.462556788539071</v>
      </c>
      <c r="F141" s="12" t="n">
        <v>0.305189775367932</v>
      </c>
      <c r="G141" s="13" t="n">
        <v>-0.007</v>
      </c>
      <c r="H141" s="12" t="n">
        <v>0.994617121027956</v>
      </c>
    </row>
    <row r="142" customFormat="false" ht="15" hidden="false" customHeight="false" outlineLevel="0" collapsed="false">
      <c r="A142" s="8"/>
      <c r="B142" s="9" t="s">
        <v>59</v>
      </c>
      <c r="C142" s="10" t="s">
        <v>10</v>
      </c>
      <c r="D142" s="11" t="n">
        <v>0.5417</v>
      </c>
      <c r="E142" s="11" t="n">
        <v>0.941550133184465</v>
      </c>
      <c r="F142" s="12" t="n">
        <v>0.16805204192266</v>
      </c>
      <c r="G142" s="13" t="n">
        <v>-0.602</v>
      </c>
      <c r="H142" s="12" t="n">
        <v>0.484332982579212</v>
      </c>
    </row>
    <row r="143" customFormat="false" ht="15" hidden="false" customHeight="false" outlineLevel="0" collapsed="false">
      <c r="A143" s="8"/>
      <c r="B143" s="9"/>
      <c r="C143" s="10" t="s">
        <v>11</v>
      </c>
      <c r="D143" s="11" t="n">
        <v>0.0208</v>
      </c>
      <c r="E143" s="11" t="n">
        <v>1.31319564220289</v>
      </c>
      <c r="F143" s="12" t="n">
        <v>0.1056843409572</v>
      </c>
      <c r="G143" s="13" t="s">
        <v>12</v>
      </c>
      <c r="H143" s="12" t="s">
        <v>12</v>
      </c>
    </row>
    <row r="144" customFormat="false" ht="15" hidden="false" customHeight="false" outlineLevel="0" collapsed="false">
      <c r="A144" s="8"/>
      <c r="B144" s="9"/>
      <c r="C144" s="10" t="s">
        <v>13</v>
      </c>
      <c r="D144" s="11" t="n">
        <v>0.8125</v>
      </c>
      <c r="E144" s="11" t="n">
        <v>1.28893322967885</v>
      </c>
      <c r="F144" s="12" t="n">
        <v>0.108833703340389</v>
      </c>
      <c r="G144" s="13" t="n">
        <v>0.558</v>
      </c>
      <c r="H144" s="12" t="n">
        <v>0.516426984683737</v>
      </c>
    </row>
    <row r="145" customFormat="false" ht="15" hidden="false" customHeight="false" outlineLevel="0" collapsed="false">
      <c r="A145" s="8"/>
      <c r="B145" s="9"/>
      <c r="C145" s="10" t="s">
        <v>14</v>
      </c>
      <c r="D145" s="11" t="n">
        <v>0.1875</v>
      </c>
      <c r="E145" s="11" t="n">
        <v>1.3966812275621</v>
      </c>
      <c r="F145" s="12" t="n">
        <v>0.0946357581702721</v>
      </c>
      <c r="G145" s="13" t="n">
        <v>-0.036</v>
      </c>
      <c r="H145" s="12" t="n">
        <v>0.967379866713434</v>
      </c>
    </row>
    <row r="146" customFormat="false" ht="15" hidden="false" customHeight="false" outlineLevel="0" collapsed="false">
      <c r="A146" s="8"/>
      <c r="B146" s="9"/>
      <c r="C146" s="10" t="s">
        <v>15</v>
      </c>
      <c r="D146" s="11" t="n">
        <v>0.1875</v>
      </c>
      <c r="E146" s="11" t="n">
        <v>1.24525200883865</v>
      </c>
      <c r="F146" s="12" t="n">
        <v>0.114254736950798</v>
      </c>
      <c r="G146" s="13" t="n">
        <v>-0.036</v>
      </c>
      <c r="H146" s="12" t="n">
        <v>0.967379866713434</v>
      </c>
    </row>
    <row r="147" customFormat="false" ht="15" hidden="false" customHeight="false" outlineLevel="0" collapsed="false">
      <c r="A147" s="8"/>
      <c r="B147" s="9"/>
      <c r="C147" s="10" t="s">
        <v>16</v>
      </c>
      <c r="D147" s="11" t="n">
        <v>0</v>
      </c>
      <c r="E147" s="11" t="n">
        <v>1.27102866422606</v>
      </c>
      <c r="F147" s="12" t="n">
        <v>0.11084723010997</v>
      </c>
      <c r="G147" s="13" t="s">
        <v>12</v>
      </c>
      <c r="H147" s="12" t="s">
        <v>12</v>
      </c>
    </row>
    <row r="148" customFormat="false" ht="15" hidden="false" customHeight="false" outlineLevel="0" collapsed="false">
      <c r="A148" s="8"/>
      <c r="B148" s="9"/>
      <c r="C148" s="10" t="s">
        <v>17</v>
      </c>
      <c r="D148" s="11" t="n">
        <v>0.1875</v>
      </c>
      <c r="E148" s="11" t="n">
        <v>1.13998006931829</v>
      </c>
      <c r="F148" s="12" t="n">
        <v>0.130724353348134</v>
      </c>
      <c r="G148" s="13" t="n">
        <v>-0.036</v>
      </c>
      <c r="H148" s="12" t="n">
        <v>0.967379866713434</v>
      </c>
    </row>
    <row r="149" customFormat="false" ht="15" hidden="false" customHeight="false" outlineLevel="0" collapsed="false">
      <c r="A149" s="8"/>
      <c r="B149" s="9" t="s">
        <v>60</v>
      </c>
      <c r="C149" s="10" t="s">
        <v>10</v>
      </c>
      <c r="D149" s="11" t="n">
        <v>0.48</v>
      </c>
      <c r="E149" s="11" t="n">
        <v>0.417412979229955</v>
      </c>
      <c r="F149" s="12" t="n">
        <v>0.321992772328343</v>
      </c>
      <c r="G149" s="13" t="n">
        <v>-0.201</v>
      </c>
      <c r="H149" s="12" t="n">
        <v>0.820298922488704</v>
      </c>
    </row>
    <row r="150" customFormat="false" ht="15" hidden="false" customHeight="false" outlineLevel="0" collapsed="false">
      <c r="A150" s="8"/>
      <c r="B150" s="9"/>
      <c r="C150" s="10" t="s">
        <v>11</v>
      </c>
      <c r="D150" s="11" t="n">
        <v>0</v>
      </c>
      <c r="E150" s="11" t="n">
        <v>0.939612689993614</v>
      </c>
      <c r="F150" s="12" t="n">
        <v>0.17733608673206</v>
      </c>
      <c r="G150" s="13" t="s">
        <v>12</v>
      </c>
      <c r="H150" s="12" t="s">
        <v>12</v>
      </c>
    </row>
    <row r="151" customFormat="false" ht="15" hidden="false" customHeight="false" outlineLevel="0" collapsed="false">
      <c r="A151" s="8"/>
      <c r="B151" s="9"/>
      <c r="C151" s="10" t="s">
        <v>13</v>
      </c>
      <c r="D151" s="11" t="n">
        <v>0.66</v>
      </c>
      <c r="E151" s="11" t="n">
        <v>0.814950700087374</v>
      </c>
      <c r="F151" s="12" t="n">
        <v>0.206195147134744</v>
      </c>
      <c r="G151" s="13" t="n">
        <v>0.963</v>
      </c>
      <c r="H151" s="12" t="n">
        <v>0.284555671416985</v>
      </c>
    </row>
    <row r="152" customFormat="false" ht="15" hidden="false" customHeight="false" outlineLevel="0" collapsed="false">
      <c r="A152" s="8"/>
      <c r="B152" s="9"/>
      <c r="C152" s="10" t="s">
        <v>14</v>
      </c>
      <c r="D152" s="11" t="n">
        <v>0.34</v>
      </c>
      <c r="E152" s="11" t="n">
        <v>0.884668155648145</v>
      </c>
      <c r="F152" s="12" t="n">
        <v>0.189984512132163</v>
      </c>
      <c r="G152" s="13" t="n">
        <v>-0.112</v>
      </c>
      <c r="H152" s="12" t="n">
        <v>0.900185378287568</v>
      </c>
    </row>
    <row r="153" customFormat="false" ht="15" hidden="false" customHeight="false" outlineLevel="0" collapsed="false">
      <c r="A153" s="8"/>
      <c r="B153" s="9"/>
      <c r="C153" s="10" t="s">
        <v>15</v>
      </c>
      <c r="D153" s="11" t="n">
        <v>0.34</v>
      </c>
      <c r="E153" s="11" t="n">
        <v>0.70143026970112</v>
      </c>
      <c r="F153" s="12" t="n">
        <v>0.234486319050077</v>
      </c>
      <c r="G153" s="13" t="n">
        <v>-0.112</v>
      </c>
      <c r="H153" s="12" t="n">
        <v>0.900185378287568</v>
      </c>
    </row>
    <row r="154" customFormat="false" ht="15" hidden="false" customHeight="false" outlineLevel="0" collapsed="false">
      <c r="A154" s="8"/>
      <c r="B154" s="9"/>
      <c r="C154" s="10" t="s">
        <v>16</v>
      </c>
      <c r="D154" s="11" t="n">
        <v>0</v>
      </c>
      <c r="E154" s="11" t="n">
        <v>0.740526020291714</v>
      </c>
      <c r="F154" s="12" t="n">
        <v>0.225141972121838</v>
      </c>
      <c r="G154" s="13" t="s">
        <v>12</v>
      </c>
      <c r="H154" s="12" t="s">
        <v>12</v>
      </c>
    </row>
    <row r="155" customFormat="false" ht="15" hidden="false" customHeight="false" outlineLevel="0" collapsed="false">
      <c r="A155" s="8"/>
      <c r="B155" s="9"/>
      <c r="C155" s="10" t="s">
        <v>17</v>
      </c>
      <c r="D155" s="11" t="n">
        <v>0.34</v>
      </c>
      <c r="E155" s="11" t="n">
        <v>0.574978648887648</v>
      </c>
      <c r="F155" s="12" t="n">
        <v>0.270624677336087</v>
      </c>
      <c r="G155" s="13" t="n">
        <v>-0.112</v>
      </c>
      <c r="H155" s="12" t="n">
        <v>0.900185378287568</v>
      </c>
    </row>
    <row r="156" customFormat="false" ht="15" hidden="false" customHeight="false" outlineLevel="0" collapsed="false">
      <c r="A156" s="8"/>
      <c r="B156" s="9" t="s">
        <v>61</v>
      </c>
      <c r="C156" s="10" t="s">
        <v>10</v>
      </c>
      <c r="D156" s="11" t="n">
        <v>0.3261</v>
      </c>
      <c r="E156" s="11" t="n">
        <v>0.375143264739051</v>
      </c>
      <c r="F156" s="12" t="n">
        <v>0.349591815645345</v>
      </c>
      <c r="G156" s="13" t="n">
        <v>0.211</v>
      </c>
      <c r="H156" s="12" t="n">
        <v>0.809468469019512</v>
      </c>
    </row>
    <row r="157" customFormat="false" ht="15" hidden="false" customHeight="false" outlineLevel="0" collapsed="false">
      <c r="A157" s="8"/>
      <c r="B157" s="9"/>
      <c r="C157" s="10" t="s">
        <v>11</v>
      </c>
      <c r="D157" s="11" t="n">
        <v>0</v>
      </c>
      <c r="E157" s="11" t="n">
        <v>0.818383896461941</v>
      </c>
      <c r="F157" s="12" t="n">
        <v>0.211842513175571</v>
      </c>
      <c r="G157" s="13" t="s">
        <v>12</v>
      </c>
      <c r="H157" s="12" t="s">
        <v>12</v>
      </c>
    </row>
    <row r="158" customFormat="false" ht="15" hidden="false" customHeight="false" outlineLevel="0" collapsed="false">
      <c r="A158" s="8"/>
      <c r="B158" s="9"/>
      <c r="C158" s="10" t="s">
        <v>13</v>
      </c>
      <c r="D158" s="11" t="n">
        <v>0.7174</v>
      </c>
      <c r="E158" s="11" t="n">
        <v>0.734776469165964</v>
      </c>
      <c r="F158" s="12" t="n">
        <v>0.237263614756639</v>
      </c>
      <c r="G158" s="13" t="n">
        <v>0.377</v>
      </c>
      <c r="H158" s="12" t="n">
        <v>0.670499724753808</v>
      </c>
    </row>
    <row r="159" customFormat="false" ht="15" hidden="false" customHeight="false" outlineLevel="0" collapsed="false">
      <c r="A159" s="8"/>
      <c r="B159" s="9"/>
      <c r="C159" s="10" t="s">
        <v>14</v>
      </c>
      <c r="D159" s="11" t="n">
        <v>0.2826</v>
      </c>
      <c r="E159" s="11" t="n">
        <v>0.833924221715961</v>
      </c>
      <c r="F159" s="12" t="n">
        <v>0.207709000723365</v>
      </c>
      <c r="G159" s="13" t="n">
        <v>0.177</v>
      </c>
      <c r="H159" s="12" t="n">
        <v>0.842375680469754</v>
      </c>
    </row>
    <row r="160" customFormat="false" ht="15" hidden="false" customHeight="false" outlineLevel="0" collapsed="false">
      <c r="A160" s="8"/>
      <c r="B160" s="9"/>
      <c r="C160" s="10" t="s">
        <v>15</v>
      </c>
      <c r="D160" s="11" t="n">
        <v>0.2826</v>
      </c>
      <c r="E160" s="11" t="n">
        <v>0.682739057458991</v>
      </c>
      <c r="F160" s="12" t="n">
        <v>0.252402604112845</v>
      </c>
      <c r="G160" s="13" t="n">
        <v>0.177</v>
      </c>
      <c r="H160" s="12" t="n">
        <v>0.842375680469754</v>
      </c>
    </row>
    <row r="161" customFormat="false" ht="15" hidden="false" customHeight="false" outlineLevel="0" collapsed="false">
      <c r="A161" s="8"/>
      <c r="B161" s="9"/>
      <c r="C161" s="10" t="s">
        <v>16</v>
      </c>
      <c r="D161" s="11" t="n">
        <v>0</v>
      </c>
      <c r="E161" s="11" t="n">
        <v>0.711489852752297</v>
      </c>
      <c r="F161" s="12" t="n">
        <v>0.244032241397127</v>
      </c>
      <c r="G161" s="13" t="s">
        <v>12</v>
      </c>
      <c r="H161" s="12" t="s">
        <v>12</v>
      </c>
    </row>
    <row r="162" customFormat="false" ht="15" hidden="false" customHeight="false" outlineLevel="0" collapsed="false">
      <c r="A162" s="8"/>
      <c r="B162" s="9"/>
      <c r="C162" s="10" t="s">
        <v>17</v>
      </c>
      <c r="D162" s="11" t="n">
        <v>0.2826</v>
      </c>
      <c r="E162" s="11" t="n">
        <v>0.579447218174587</v>
      </c>
      <c r="F162" s="12" t="n">
        <v>0.283868967655265</v>
      </c>
      <c r="G162" s="13" t="n">
        <v>0.177</v>
      </c>
      <c r="H162" s="12" t="n">
        <v>0.842375680469754</v>
      </c>
    </row>
    <row r="163" customFormat="false" ht="15" hidden="false" customHeight="false" outlineLevel="0" collapsed="false">
      <c r="A163" s="8"/>
      <c r="B163" s="9" t="s">
        <v>62</v>
      </c>
      <c r="C163" s="10" t="s">
        <v>10</v>
      </c>
      <c r="D163" s="11" t="n">
        <v>0.62</v>
      </c>
      <c r="E163" s="11" t="n">
        <v>2.09604469269105</v>
      </c>
      <c r="F163" s="12" t="s">
        <v>63</v>
      </c>
      <c r="G163" s="13" t="n">
        <v>-1.246</v>
      </c>
      <c r="H163" s="12" t="n">
        <v>0.180738325375568</v>
      </c>
    </row>
    <row r="164" customFormat="false" ht="15" hidden="false" customHeight="false" outlineLevel="0" collapsed="false">
      <c r="A164" s="8"/>
      <c r="B164" s="9"/>
      <c r="C164" s="10" t="s">
        <v>11</v>
      </c>
      <c r="D164" s="11" t="n">
        <v>0</v>
      </c>
      <c r="E164" s="11" t="n">
        <v>2.44731491438071</v>
      </c>
      <c r="F164" s="12" t="s">
        <v>46</v>
      </c>
      <c r="G164" s="13" t="s">
        <v>12</v>
      </c>
      <c r="H164" s="12" t="s">
        <v>12</v>
      </c>
    </row>
    <row r="165" customFormat="false" ht="15" hidden="false" customHeight="false" outlineLevel="0" collapsed="false">
      <c r="A165" s="8"/>
      <c r="B165" s="9"/>
      <c r="C165" s="10" t="s">
        <v>13</v>
      </c>
      <c r="D165" s="11" t="n">
        <v>0.72</v>
      </c>
      <c r="E165" s="11" t="n">
        <v>2.48072817594154</v>
      </c>
      <c r="F165" s="12" t="s">
        <v>45</v>
      </c>
      <c r="G165" s="13" t="n">
        <v>-0.341</v>
      </c>
      <c r="H165" s="12" t="n">
        <v>0.706125538604868</v>
      </c>
    </row>
    <row r="166" customFormat="false" ht="15" hidden="false" customHeight="false" outlineLevel="0" collapsed="false">
      <c r="A166" s="8"/>
      <c r="B166" s="9"/>
      <c r="C166" s="10" t="s">
        <v>14</v>
      </c>
      <c r="D166" s="11" t="n">
        <v>0.28</v>
      </c>
      <c r="E166" s="11" t="n">
        <v>2.58132288146006</v>
      </c>
      <c r="F166" s="12" t="s">
        <v>32</v>
      </c>
      <c r="G166" s="13" t="n">
        <v>1.061</v>
      </c>
      <c r="H166" s="12" t="n">
        <v>0.249970886223361</v>
      </c>
    </row>
    <row r="167" customFormat="false" ht="15" hidden="false" customHeight="false" outlineLevel="0" collapsed="false">
      <c r="A167" s="8"/>
      <c r="B167" s="9"/>
      <c r="C167" s="10" t="s">
        <v>15</v>
      </c>
      <c r="D167" s="11" t="n">
        <v>0.28</v>
      </c>
      <c r="E167" s="11" t="n">
        <v>2.43730107650777</v>
      </c>
      <c r="F167" s="12" t="s">
        <v>46</v>
      </c>
      <c r="G167" s="13" t="n">
        <v>1.061</v>
      </c>
      <c r="H167" s="12" t="n">
        <v>0.249970886223361</v>
      </c>
    </row>
    <row r="168" customFormat="false" ht="15" hidden="false" customHeight="false" outlineLevel="0" collapsed="false">
      <c r="A168" s="8"/>
      <c r="B168" s="9"/>
      <c r="C168" s="10" t="s">
        <v>16</v>
      </c>
      <c r="D168" s="11" t="n">
        <v>0</v>
      </c>
      <c r="E168" s="11" t="n">
        <v>2.4606497972191</v>
      </c>
      <c r="F168" s="12" t="s">
        <v>46</v>
      </c>
      <c r="G168" s="13" t="s">
        <v>12</v>
      </c>
      <c r="H168" s="12" t="s">
        <v>12</v>
      </c>
    </row>
    <row r="169" customFormat="false" ht="15" hidden="false" customHeight="false" outlineLevel="0" collapsed="false">
      <c r="A169" s="8"/>
      <c r="B169" s="9"/>
      <c r="C169" s="10" t="s">
        <v>17</v>
      </c>
      <c r="D169" s="11" t="n">
        <v>0.28</v>
      </c>
      <c r="E169" s="11" t="n">
        <v>2.33168677630864</v>
      </c>
      <c r="F169" s="12" t="s">
        <v>64</v>
      </c>
      <c r="G169" s="13" t="n">
        <v>1.061</v>
      </c>
      <c r="H169" s="12" t="n">
        <v>0.249970886223361</v>
      </c>
    </row>
    <row r="170" customFormat="false" ht="15" hidden="false" customHeight="false" outlineLevel="0" collapsed="false">
      <c r="A170" s="8"/>
      <c r="B170" s="9" t="s">
        <v>65</v>
      </c>
      <c r="C170" s="10" t="s">
        <v>10</v>
      </c>
      <c r="D170" s="11" t="n">
        <v>0.7045</v>
      </c>
      <c r="E170" s="11" t="n">
        <v>1.76876838851603</v>
      </c>
      <c r="F170" s="12" t="n">
        <v>0.0519902937683928</v>
      </c>
      <c r="G170" s="13" t="n">
        <v>-1.057</v>
      </c>
      <c r="H170" s="12" t="n">
        <v>0.258945770824821</v>
      </c>
    </row>
    <row r="171" customFormat="false" ht="15" hidden="false" customHeight="false" outlineLevel="0" collapsed="false">
      <c r="A171" s="8"/>
      <c r="B171" s="9"/>
      <c r="C171" s="10" t="s">
        <v>11</v>
      </c>
      <c r="D171" s="11" t="n">
        <v>0</v>
      </c>
      <c r="E171" s="11" t="n">
        <v>2.12819929374679</v>
      </c>
      <c r="F171" s="12" t="s">
        <v>66</v>
      </c>
      <c r="G171" s="13" t="s">
        <v>12</v>
      </c>
      <c r="H171" s="12" t="s">
        <v>12</v>
      </c>
    </row>
    <row r="172" customFormat="false" ht="15" hidden="false" customHeight="false" outlineLevel="0" collapsed="false">
      <c r="A172" s="8"/>
      <c r="B172" s="9"/>
      <c r="C172" s="10" t="s">
        <v>13</v>
      </c>
      <c r="D172" s="11" t="n">
        <v>0.8409</v>
      </c>
      <c r="E172" s="11" t="n">
        <v>2.18146411395785</v>
      </c>
      <c r="F172" s="12" t="s">
        <v>43</v>
      </c>
      <c r="G172" s="13" t="n">
        <v>0.326</v>
      </c>
      <c r="H172" s="12" t="n">
        <v>0.727628276224389</v>
      </c>
    </row>
    <row r="173" customFormat="false" ht="15" hidden="false" customHeight="false" outlineLevel="0" collapsed="false">
      <c r="A173" s="8"/>
      <c r="B173" s="9"/>
      <c r="C173" s="10" t="s">
        <v>14</v>
      </c>
      <c r="D173" s="11" t="n">
        <v>0.1591</v>
      </c>
      <c r="E173" s="11" t="n">
        <v>2.28791758924145</v>
      </c>
      <c r="F173" s="12" t="s">
        <v>67</v>
      </c>
      <c r="G173" s="13" t="n">
        <v>0.171</v>
      </c>
      <c r="H173" s="12" t="n">
        <v>0.856283929718055</v>
      </c>
    </row>
    <row r="174" customFormat="false" ht="15" hidden="false" customHeight="false" outlineLevel="0" collapsed="false">
      <c r="A174" s="8"/>
      <c r="B174" s="9"/>
      <c r="C174" s="10" t="s">
        <v>15</v>
      </c>
      <c r="D174" s="11" t="n">
        <v>0.1591</v>
      </c>
      <c r="E174" s="11" t="n">
        <v>2.13881163638178</v>
      </c>
      <c r="F174" s="12" t="s">
        <v>66</v>
      </c>
      <c r="G174" s="13" t="n">
        <v>0.171</v>
      </c>
      <c r="H174" s="12" t="n">
        <v>0.856283929718055</v>
      </c>
    </row>
    <row r="175" customFormat="false" ht="15" hidden="false" customHeight="false" outlineLevel="0" collapsed="false">
      <c r="A175" s="8"/>
      <c r="B175" s="9"/>
      <c r="C175" s="10" t="s">
        <v>16</v>
      </c>
      <c r="D175" s="11" t="n">
        <v>0</v>
      </c>
      <c r="E175" s="11" t="n">
        <v>2.16153423604284</v>
      </c>
      <c r="F175" s="12" t="s">
        <v>19</v>
      </c>
      <c r="G175" s="13" t="s">
        <v>12</v>
      </c>
      <c r="H175" s="12" t="s">
        <v>12</v>
      </c>
    </row>
    <row r="176" customFormat="false" ht="15" hidden="false" customHeight="false" outlineLevel="0" collapsed="false">
      <c r="A176" s="8"/>
      <c r="B176" s="9"/>
      <c r="C176" s="10" t="s">
        <v>17</v>
      </c>
      <c r="D176" s="11" t="n">
        <v>0.1591</v>
      </c>
      <c r="E176" s="11" t="n">
        <v>2.03263743327279</v>
      </c>
      <c r="F176" s="12" t="s">
        <v>68</v>
      </c>
      <c r="G176" s="13" t="n">
        <v>0.171</v>
      </c>
      <c r="H176" s="12" t="n">
        <v>0.856283929718055</v>
      </c>
    </row>
    <row r="177" customFormat="false" ht="15" hidden="false" customHeight="false" outlineLevel="0" collapsed="false">
      <c r="A177" s="8"/>
      <c r="B177" s="9" t="s">
        <v>69</v>
      </c>
      <c r="C177" s="10" t="s">
        <v>10</v>
      </c>
      <c r="D177" s="11" t="n">
        <v>0.5208</v>
      </c>
      <c r="E177" s="11" t="n">
        <v>0.99912580518476</v>
      </c>
      <c r="F177" s="12" t="n">
        <v>0.165212002272375</v>
      </c>
      <c r="G177" s="13" t="n">
        <v>-1.078</v>
      </c>
      <c r="H177" s="12" t="n">
        <v>0.238557558945908</v>
      </c>
    </row>
    <row r="178" customFormat="false" ht="15" hidden="false" customHeight="false" outlineLevel="0" collapsed="false">
      <c r="A178" s="8"/>
      <c r="B178" s="9"/>
      <c r="C178" s="10" t="s">
        <v>11</v>
      </c>
      <c r="D178" s="11" t="n">
        <v>0</v>
      </c>
      <c r="E178" s="11" t="n">
        <v>1.36750407076726</v>
      </c>
      <c r="F178" s="12" t="n">
        <v>0.0989516087383153</v>
      </c>
      <c r="G178" s="13" t="s">
        <v>12</v>
      </c>
      <c r="H178" s="12" t="s">
        <v>12</v>
      </c>
    </row>
    <row r="179" customFormat="false" ht="15" hidden="false" customHeight="false" outlineLevel="0" collapsed="false">
      <c r="A179" s="8"/>
      <c r="B179" s="9"/>
      <c r="C179" s="10" t="s">
        <v>13</v>
      </c>
      <c r="D179" s="11" t="n">
        <v>0.7083</v>
      </c>
      <c r="E179" s="11" t="n">
        <v>1.36721518337982</v>
      </c>
      <c r="F179" s="12" t="n">
        <v>0.0990032536280535</v>
      </c>
      <c r="G179" s="13" t="n">
        <v>0.122</v>
      </c>
      <c r="H179" s="12" t="n">
        <v>0.893666204345816</v>
      </c>
    </row>
    <row r="180" customFormat="false" ht="15" hidden="false" customHeight="false" outlineLevel="0" collapsed="false">
      <c r="A180" s="8"/>
      <c r="B180" s="9"/>
      <c r="C180" s="10" t="s">
        <v>14</v>
      </c>
      <c r="D180" s="11" t="n">
        <v>0.2708</v>
      </c>
      <c r="E180" s="11" t="n">
        <v>1.47314576395067</v>
      </c>
      <c r="F180" s="12" t="n">
        <v>0.0834064969271291</v>
      </c>
      <c r="G180" s="13" t="n">
        <v>0.446</v>
      </c>
      <c r="H180" s="12" t="n">
        <v>0.623613037447989</v>
      </c>
    </row>
    <row r="181" customFormat="false" ht="15" hidden="false" customHeight="false" outlineLevel="0" collapsed="false">
      <c r="A181" s="8"/>
      <c r="B181" s="9"/>
      <c r="C181" s="10" t="s">
        <v>15</v>
      </c>
      <c r="D181" s="11" t="n">
        <v>0.25</v>
      </c>
      <c r="E181" s="11" t="n">
        <v>1.32271871794767</v>
      </c>
      <c r="F181" s="12" t="n">
        <v>0.106440117750349</v>
      </c>
      <c r="G181" s="13" t="n">
        <v>0.144</v>
      </c>
      <c r="H181" s="12" t="n">
        <v>0.874017568192325</v>
      </c>
    </row>
    <row r="182" customFormat="false" ht="15" hidden="false" customHeight="false" outlineLevel="0" collapsed="false">
      <c r="A182" s="8"/>
      <c r="B182" s="9"/>
      <c r="C182" s="10" t="s">
        <v>16</v>
      </c>
      <c r="D182" s="11" t="n">
        <v>0</v>
      </c>
      <c r="E182" s="11" t="n">
        <v>1.35162827740374</v>
      </c>
      <c r="F182" s="12" t="n">
        <v>0.101998657232867</v>
      </c>
      <c r="G182" s="13" t="s">
        <v>12</v>
      </c>
      <c r="H182" s="12" t="s">
        <v>12</v>
      </c>
    </row>
    <row r="183" customFormat="false" ht="15" hidden="false" customHeight="false" outlineLevel="0" collapsed="false">
      <c r="A183" s="8"/>
      <c r="B183" s="9"/>
      <c r="C183" s="10" t="s">
        <v>17</v>
      </c>
      <c r="D183" s="11" t="n">
        <v>0.25</v>
      </c>
      <c r="E183" s="11" t="n">
        <v>1.21302219098387</v>
      </c>
      <c r="F183" s="12" t="n">
        <v>0.123689510922894</v>
      </c>
      <c r="G183" s="13" t="n">
        <v>0.144</v>
      </c>
      <c r="H183" s="12" t="n">
        <v>0.874017568192325</v>
      </c>
    </row>
    <row r="184" customFormat="false" ht="15" hidden="false" customHeight="false" outlineLevel="0" collapsed="false">
      <c r="A184" s="8"/>
      <c r="B184" s="9" t="s">
        <v>70</v>
      </c>
      <c r="C184" s="10" t="s">
        <v>10</v>
      </c>
      <c r="D184" s="11" t="n">
        <v>0.2273</v>
      </c>
      <c r="E184" s="11" t="n">
        <v>1.73735028017242</v>
      </c>
      <c r="F184" s="12" t="n">
        <v>0.0512225317239245</v>
      </c>
      <c r="G184" s="13" t="n">
        <v>1.404</v>
      </c>
      <c r="H184" s="12" t="n">
        <v>0.14133711651002</v>
      </c>
    </row>
    <row r="185" customFormat="false" ht="15" hidden="false" customHeight="false" outlineLevel="0" collapsed="false">
      <c r="A185" s="8"/>
      <c r="B185" s="9"/>
      <c r="C185" s="10" t="s">
        <v>11</v>
      </c>
      <c r="D185" s="11" t="n">
        <v>0</v>
      </c>
      <c r="E185" s="11" t="n">
        <v>2.07802315990202</v>
      </c>
      <c r="F185" s="12" t="s">
        <v>63</v>
      </c>
      <c r="G185" s="13" t="s">
        <v>12</v>
      </c>
      <c r="H185" s="12" t="s">
        <v>12</v>
      </c>
    </row>
    <row r="186" customFormat="false" ht="15" hidden="false" customHeight="false" outlineLevel="0" collapsed="false">
      <c r="A186" s="8"/>
      <c r="B186" s="9"/>
      <c r="C186" s="10" t="s">
        <v>13</v>
      </c>
      <c r="D186" s="11" t="n">
        <v>0.4091</v>
      </c>
      <c r="E186" s="11" t="n">
        <v>2.05406732260556</v>
      </c>
      <c r="F186" s="12" t="s">
        <v>71</v>
      </c>
      <c r="G186" s="13" t="n">
        <v>2.368</v>
      </c>
      <c r="H186" s="12" t="s">
        <v>67</v>
      </c>
    </row>
    <row r="187" customFormat="false" ht="15" hidden="false" customHeight="false" outlineLevel="0" collapsed="false">
      <c r="A187" s="8"/>
      <c r="B187" s="9"/>
      <c r="C187" s="10" t="s">
        <v>14</v>
      </c>
      <c r="D187" s="11" t="n">
        <v>0.6136</v>
      </c>
      <c r="E187" s="11" t="n">
        <v>2.14858001807913</v>
      </c>
      <c r="F187" s="12" t="s">
        <v>43</v>
      </c>
      <c r="G187" s="13" t="n">
        <v>-1.277</v>
      </c>
      <c r="H187" s="12" t="n">
        <v>0.17769107997872</v>
      </c>
    </row>
    <row r="188" customFormat="false" ht="15" hidden="false" customHeight="false" outlineLevel="0" collapsed="false">
      <c r="A188" s="8"/>
      <c r="B188" s="9"/>
      <c r="C188" s="10" t="s">
        <v>15</v>
      </c>
      <c r="D188" s="11" t="n">
        <v>0.5909</v>
      </c>
      <c r="E188" s="11" t="n">
        <v>2.01054876508524</v>
      </c>
      <c r="F188" s="12" t="s">
        <v>72</v>
      </c>
      <c r="G188" s="13" t="n">
        <v>-1.51</v>
      </c>
      <c r="H188" s="12" t="n">
        <v>0.115446001064018</v>
      </c>
    </row>
    <row r="189" customFormat="false" ht="15" hidden="false" customHeight="false" outlineLevel="0" collapsed="false">
      <c r="A189" s="9"/>
      <c r="B189" s="9"/>
      <c r="C189" s="10" t="s">
        <v>16</v>
      </c>
      <c r="D189" s="11" t="n">
        <v>0</v>
      </c>
      <c r="E189" s="11" t="n">
        <v>2.03532982879313</v>
      </c>
      <c r="F189" s="12" t="s">
        <v>73</v>
      </c>
      <c r="G189" s="13" t="s">
        <v>12</v>
      </c>
      <c r="H189" s="12" t="s">
        <v>12</v>
      </c>
    </row>
    <row r="190" customFormat="false" ht="15" hidden="false" customHeight="false" outlineLevel="0" collapsed="false">
      <c r="A190" s="8"/>
      <c r="B190" s="9"/>
      <c r="C190" s="10" t="s">
        <v>17</v>
      </c>
      <c r="D190" s="11" t="n">
        <v>0.5909</v>
      </c>
      <c r="E190" s="11" t="n">
        <v>1.90715275000629</v>
      </c>
      <c r="F190" s="12" t="s">
        <v>20</v>
      </c>
      <c r="G190" s="13" t="n">
        <v>-1.51</v>
      </c>
      <c r="H190" s="12" t="n">
        <v>0.115446001064018</v>
      </c>
    </row>
    <row r="191" customFormat="false" ht="15" hidden="false" customHeight="false" outlineLevel="0" collapsed="false">
      <c r="A191" s="8"/>
      <c r="B191" s="9" t="s">
        <v>74</v>
      </c>
      <c r="C191" s="10" t="s">
        <v>10</v>
      </c>
      <c r="D191" s="11" t="n">
        <v>0.35</v>
      </c>
      <c r="E191" s="11" t="n">
        <v>2.23340631808439</v>
      </c>
      <c r="F191" s="12" t="s">
        <v>75</v>
      </c>
      <c r="G191" s="13" t="n">
        <v>0.385</v>
      </c>
      <c r="H191" s="12" t="n">
        <v>0.672995501455412</v>
      </c>
    </row>
    <row r="192" customFormat="false" ht="15" hidden="false" customHeight="false" outlineLevel="0" collapsed="false">
      <c r="A192" s="8"/>
      <c r="B192" s="9"/>
      <c r="C192" s="10" t="s">
        <v>11</v>
      </c>
      <c r="D192" s="11" t="n">
        <v>0</v>
      </c>
      <c r="E192" s="11" t="n">
        <v>2.533650523245</v>
      </c>
      <c r="F192" s="12" t="s">
        <v>45</v>
      </c>
      <c r="G192" s="13" t="s">
        <v>12</v>
      </c>
      <c r="H192" s="12" t="s">
        <v>12</v>
      </c>
    </row>
    <row r="193" customFormat="false" ht="15" hidden="false" customHeight="false" outlineLevel="0" collapsed="false">
      <c r="A193" s="8"/>
      <c r="B193" s="9"/>
      <c r="C193" s="10" t="s">
        <v>13</v>
      </c>
      <c r="D193" s="11" t="n">
        <v>0.4</v>
      </c>
      <c r="E193" s="11" t="n">
        <v>2.56388336536826</v>
      </c>
      <c r="F193" s="12" t="s">
        <v>45</v>
      </c>
      <c r="G193" s="13" t="n">
        <v>1.418</v>
      </c>
      <c r="H193" s="12" t="n">
        <v>0.134096321778248</v>
      </c>
    </row>
    <row r="194" customFormat="false" ht="15" hidden="false" customHeight="false" outlineLevel="0" collapsed="false">
      <c r="A194" s="8"/>
      <c r="B194" s="9"/>
      <c r="C194" s="10" t="s">
        <v>14</v>
      </c>
      <c r="D194" s="11" t="n">
        <v>0.6</v>
      </c>
      <c r="E194" s="11" t="n">
        <v>2.66743846054182</v>
      </c>
      <c r="F194" s="12" t="s">
        <v>32</v>
      </c>
      <c r="G194" s="13" t="n">
        <v>1.418</v>
      </c>
      <c r="H194" s="12" t="n">
        <v>0.134096321778248</v>
      </c>
    </row>
    <row r="195" customFormat="false" ht="15" hidden="false" customHeight="false" outlineLevel="0" collapsed="false">
      <c r="A195" s="8"/>
      <c r="B195" s="9"/>
      <c r="C195" s="10" t="s">
        <v>15</v>
      </c>
      <c r="D195" s="11" t="n">
        <v>0.6</v>
      </c>
      <c r="E195" s="11" t="n">
        <v>2.52465795052979</v>
      </c>
      <c r="F195" s="12" t="s">
        <v>46</v>
      </c>
      <c r="G195" s="13" t="n">
        <v>1.418</v>
      </c>
      <c r="H195" s="12" t="n">
        <v>0.134096321778248</v>
      </c>
    </row>
    <row r="196" customFormat="false" ht="15" hidden="false" customHeight="false" outlineLevel="0" collapsed="false">
      <c r="A196" s="8"/>
      <c r="B196" s="9"/>
      <c r="C196" s="10" t="s">
        <v>16</v>
      </c>
      <c r="D196" s="11" t="n">
        <v>0</v>
      </c>
      <c r="E196" s="11" t="n">
        <v>2.54849763548833</v>
      </c>
      <c r="F196" s="12" t="s">
        <v>45</v>
      </c>
      <c r="G196" s="13" t="s">
        <v>12</v>
      </c>
      <c r="H196" s="12" t="s">
        <v>12</v>
      </c>
    </row>
    <row r="197" customFormat="false" ht="15" hidden="false" customHeight="false" outlineLevel="0" collapsed="false">
      <c r="A197" s="17"/>
      <c r="B197" s="18"/>
      <c r="C197" s="19" t="s">
        <v>17</v>
      </c>
      <c r="D197" s="20" t="n">
        <v>0.6</v>
      </c>
      <c r="E197" s="20" t="n">
        <v>2.480163450116</v>
      </c>
      <c r="F197" s="21" t="s">
        <v>46</v>
      </c>
      <c r="G197" s="22" t="n">
        <v>-0.897</v>
      </c>
      <c r="H197" s="21" t="n">
        <v>0.327269118814501</v>
      </c>
    </row>
    <row r="198" customFormat="false" ht="15" hidden="false" customHeight="false" outlineLevel="0" collapsed="false">
      <c r="A198" s="8" t="s">
        <v>76</v>
      </c>
      <c r="B198" s="9" t="s">
        <v>77</v>
      </c>
      <c r="C198" s="10" t="s">
        <v>10</v>
      </c>
      <c r="D198" s="11" t="n">
        <v>0.06</v>
      </c>
      <c r="E198" s="11" t="n">
        <v>3.17113893380464</v>
      </c>
      <c r="F198" s="12" t="s">
        <v>78</v>
      </c>
      <c r="G198" s="13" t="n">
        <v>1.437</v>
      </c>
      <c r="H198" s="12" t="n">
        <v>0.123669633410095</v>
      </c>
    </row>
    <row r="199" customFormat="false" ht="15" hidden="false" customHeight="false" outlineLevel="0" collapsed="false">
      <c r="A199" s="8"/>
      <c r="B199" s="9"/>
      <c r="C199" s="10" t="s">
        <v>11</v>
      </c>
      <c r="D199" s="11" t="n">
        <v>0</v>
      </c>
      <c r="E199" s="11" t="n">
        <v>3.41138563169986</v>
      </c>
      <c r="F199" s="12" t="s">
        <v>79</v>
      </c>
      <c r="G199" s="13" t="s">
        <v>12</v>
      </c>
      <c r="H199" s="12" t="s">
        <v>12</v>
      </c>
      <c r="I199" s="25" t="n">
        <f aca="false">MIN(E198:E316)</f>
        <v>1.84134043367688</v>
      </c>
      <c r="J199" s="26"/>
    </row>
    <row r="200" customFormat="false" ht="15" hidden="false" customHeight="false" outlineLevel="0" collapsed="false">
      <c r="A200" s="8"/>
      <c r="B200" s="9"/>
      <c r="C200" s="10" t="s">
        <v>13</v>
      </c>
      <c r="D200" s="11" t="n">
        <v>0.1</v>
      </c>
      <c r="E200" s="11" t="n">
        <v>3.45027128467127</v>
      </c>
      <c r="F200" s="12" t="s">
        <v>79</v>
      </c>
      <c r="G200" s="13" t="n">
        <v>3.145</v>
      </c>
      <c r="H200" s="12" t="s">
        <v>78</v>
      </c>
      <c r="I200" s="25" t="n">
        <f aca="false">MAX(E198:E316)</f>
        <v>3.77529078048011</v>
      </c>
      <c r="J200" s="26"/>
    </row>
    <row r="201" customFormat="false" ht="15" hidden="false" customHeight="false" outlineLevel="0" collapsed="false">
      <c r="A201" s="8"/>
      <c r="B201" s="9"/>
      <c r="C201" s="10" t="s">
        <v>14</v>
      </c>
      <c r="D201" s="11" t="n">
        <v>0.9</v>
      </c>
      <c r="E201" s="11" t="n">
        <v>3.52887038524893</v>
      </c>
      <c r="F201" s="12" t="s">
        <v>79</v>
      </c>
      <c r="G201" s="13" t="n">
        <v>-2.385</v>
      </c>
      <c r="H201" s="12" t="s">
        <v>67</v>
      </c>
    </row>
    <row r="202" customFormat="false" ht="15" hidden="false" customHeight="false" outlineLevel="0" collapsed="false">
      <c r="A202" s="8"/>
      <c r="B202" s="9"/>
      <c r="C202" s="10" t="s">
        <v>15</v>
      </c>
      <c r="D202" s="11" t="n">
        <v>0.9</v>
      </c>
      <c r="E202" s="11" t="n">
        <v>3.41314469529889</v>
      </c>
      <c r="F202" s="12" t="s">
        <v>79</v>
      </c>
      <c r="G202" s="13" t="n">
        <v>-2.385</v>
      </c>
      <c r="H202" s="12" t="s">
        <v>67</v>
      </c>
    </row>
    <row r="203" customFormat="false" ht="15" hidden="false" customHeight="false" outlineLevel="0" collapsed="false">
      <c r="A203" s="8"/>
      <c r="B203" s="9"/>
      <c r="C203" s="10" t="s">
        <v>16</v>
      </c>
      <c r="D203" s="11" t="n">
        <v>0</v>
      </c>
      <c r="E203" s="11" t="n">
        <v>3.42800360899419</v>
      </c>
      <c r="F203" s="12" t="s">
        <v>79</v>
      </c>
      <c r="G203" s="13" t="s">
        <v>12</v>
      </c>
      <c r="H203" s="27" t="s">
        <v>12</v>
      </c>
    </row>
    <row r="204" customFormat="false" ht="15" hidden="false" customHeight="false" outlineLevel="0" collapsed="false">
      <c r="A204" s="8"/>
      <c r="B204" s="9"/>
      <c r="C204" s="10" t="s">
        <v>17</v>
      </c>
      <c r="D204" s="11" t="n">
        <v>0.9</v>
      </c>
      <c r="E204" s="11" t="n">
        <v>3.32821296576473</v>
      </c>
      <c r="F204" s="12" t="s">
        <v>80</v>
      </c>
      <c r="G204" s="13" t="n">
        <v>-2.385</v>
      </c>
      <c r="H204" s="12" t="s">
        <v>67</v>
      </c>
    </row>
    <row r="205" customFormat="false" ht="15" hidden="false" customHeight="false" outlineLevel="0" collapsed="false">
      <c r="A205" s="8"/>
      <c r="B205" s="9" t="s">
        <v>81</v>
      </c>
      <c r="C205" s="10" t="s">
        <v>10</v>
      </c>
      <c r="D205" s="11" t="n">
        <v>0.15</v>
      </c>
      <c r="E205" s="11" t="n">
        <v>2.75884690319117</v>
      </c>
      <c r="F205" s="12" t="s">
        <v>44</v>
      </c>
      <c r="G205" s="13" t="n">
        <v>1.303</v>
      </c>
      <c r="H205" s="12" t="n">
        <v>0.171783101420169</v>
      </c>
    </row>
    <row r="206" customFormat="false" ht="15" hidden="false" customHeight="false" outlineLevel="0" collapsed="false">
      <c r="A206" s="8"/>
      <c r="B206" s="9"/>
      <c r="C206" s="10" t="s">
        <v>11</v>
      </c>
      <c r="D206" s="11" t="n">
        <v>0</v>
      </c>
      <c r="E206" s="11" t="n">
        <v>3.00173117931022</v>
      </c>
      <c r="F206" s="12" t="s">
        <v>54</v>
      </c>
      <c r="G206" s="13" t="s">
        <v>12</v>
      </c>
      <c r="H206" s="12" t="s">
        <v>12</v>
      </c>
    </row>
    <row r="207" customFormat="false" ht="15" hidden="false" customHeight="false" outlineLevel="0" collapsed="false">
      <c r="A207" s="8"/>
      <c r="B207" s="9"/>
      <c r="C207" s="10" t="s">
        <v>13</v>
      </c>
      <c r="D207" s="11" t="n">
        <v>0.15</v>
      </c>
      <c r="E207" s="11" t="n">
        <v>3.05113414370689</v>
      </c>
      <c r="F207" s="12" t="s">
        <v>32</v>
      </c>
      <c r="G207" s="13" t="n">
        <v>1.303</v>
      </c>
      <c r="H207" s="12" t="n">
        <v>0.171783101420169</v>
      </c>
    </row>
    <row r="208" customFormat="false" ht="15" hidden="false" customHeight="false" outlineLevel="0" collapsed="false">
      <c r="A208" s="8"/>
      <c r="B208" s="9"/>
      <c r="C208" s="10" t="s">
        <v>14</v>
      </c>
      <c r="D208" s="11" t="n">
        <v>0.85</v>
      </c>
      <c r="E208" s="11" t="n">
        <v>3.13307026884657</v>
      </c>
      <c r="F208" s="12" t="s">
        <v>37</v>
      </c>
      <c r="G208" s="13" t="n">
        <v>-1.303</v>
      </c>
      <c r="H208" s="12" t="n">
        <v>0.171783101420169</v>
      </c>
    </row>
    <row r="209" customFormat="false" ht="15" hidden="false" customHeight="false" outlineLevel="0" collapsed="false">
      <c r="A209" s="8"/>
      <c r="B209" s="9"/>
      <c r="C209" s="10" t="s">
        <v>15</v>
      </c>
      <c r="D209" s="11" t="n">
        <v>0.85</v>
      </c>
      <c r="E209" s="11" t="n">
        <v>3.01579957314504</v>
      </c>
      <c r="F209" s="12" t="s">
        <v>54</v>
      </c>
      <c r="G209" s="13" t="n">
        <v>-1.303</v>
      </c>
      <c r="H209" s="12" t="n">
        <v>0.171783101420169</v>
      </c>
    </row>
    <row r="210" customFormat="false" ht="15" hidden="false" customHeight="false" outlineLevel="0" collapsed="false">
      <c r="A210" s="8"/>
      <c r="B210" s="9"/>
      <c r="C210" s="10" t="s">
        <v>16</v>
      </c>
      <c r="D210" s="11" t="n">
        <v>0</v>
      </c>
      <c r="E210" s="11" t="n">
        <v>3.03160606796235</v>
      </c>
      <c r="F210" s="12" t="s">
        <v>32</v>
      </c>
      <c r="G210" s="13" t="s">
        <v>12</v>
      </c>
      <c r="H210" s="12" t="s">
        <v>12</v>
      </c>
    </row>
    <row r="211" customFormat="false" ht="15" hidden="false" customHeight="false" outlineLevel="0" collapsed="false">
      <c r="A211" s="8"/>
      <c r="B211" s="9"/>
      <c r="C211" s="10" t="s">
        <v>17</v>
      </c>
      <c r="D211" s="11" t="n">
        <v>0.85</v>
      </c>
      <c r="E211" s="11" t="n">
        <v>2.92983514337534</v>
      </c>
      <c r="F211" s="12" t="s">
        <v>45</v>
      </c>
      <c r="G211" s="13" t="n">
        <v>-1.303</v>
      </c>
      <c r="H211" s="12" t="n">
        <v>0.171783101420169</v>
      </c>
    </row>
    <row r="212" customFormat="false" ht="15" hidden="false" customHeight="false" outlineLevel="0" collapsed="false">
      <c r="A212" s="8"/>
      <c r="B212" s="9" t="s">
        <v>82</v>
      </c>
      <c r="C212" s="10" t="s">
        <v>10</v>
      </c>
      <c r="D212" s="11" t="n">
        <v>0.1</v>
      </c>
      <c r="E212" s="11" t="n">
        <v>3.28763809004252</v>
      </c>
      <c r="F212" s="12" t="s">
        <v>80</v>
      </c>
      <c r="G212" s="13" t="n">
        <v>0.472</v>
      </c>
      <c r="H212" s="12" t="n">
        <v>0.617243585187291</v>
      </c>
    </row>
    <row r="213" customFormat="false" ht="15" hidden="false" customHeight="false" outlineLevel="0" collapsed="false">
      <c r="A213" s="8"/>
      <c r="B213" s="9"/>
      <c r="C213" s="10" t="s">
        <v>11</v>
      </c>
      <c r="D213" s="11" t="n">
        <v>0</v>
      </c>
      <c r="E213" s="11" t="n">
        <v>3.54440522461108</v>
      </c>
      <c r="F213" s="12" t="s">
        <v>83</v>
      </c>
      <c r="G213" s="13" t="s">
        <v>12</v>
      </c>
      <c r="H213" s="12" t="s">
        <v>12</v>
      </c>
    </row>
    <row r="214" customFormat="false" ht="15" hidden="false" customHeight="false" outlineLevel="0" collapsed="false">
      <c r="A214" s="8"/>
      <c r="B214" s="9"/>
      <c r="C214" s="10" t="s">
        <v>13</v>
      </c>
      <c r="D214" s="11" t="n">
        <v>0.1</v>
      </c>
      <c r="E214" s="11" t="n">
        <v>3.60864543051898</v>
      </c>
      <c r="F214" s="12" t="s">
        <v>83</v>
      </c>
      <c r="G214" s="13" t="n">
        <v>0.472</v>
      </c>
      <c r="H214" s="12" t="n">
        <v>0.617243585187291</v>
      </c>
    </row>
    <row r="215" customFormat="false" ht="15" hidden="false" customHeight="false" outlineLevel="0" collapsed="false">
      <c r="A215" s="8"/>
      <c r="B215" s="9"/>
      <c r="C215" s="10" t="s">
        <v>14</v>
      </c>
      <c r="D215" s="11" t="n">
        <v>0.9</v>
      </c>
      <c r="E215" s="11" t="n">
        <v>3.69729045836978</v>
      </c>
      <c r="F215" s="12" t="s">
        <v>83</v>
      </c>
      <c r="G215" s="13" t="n">
        <v>0.036</v>
      </c>
      <c r="H215" s="12" t="n">
        <v>0.97057360153529</v>
      </c>
    </row>
    <row r="216" customFormat="false" ht="15" hidden="false" customHeight="false" outlineLevel="0" collapsed="false">
      <c r="A216" s="8"/>
      <c r="B216" s="9"/>
      <c r="C216" s="10" t="s">
        <v>15</v>
      </c>
      <c r="D216" s="11" t="n">
        <v>0.9</v>
      </c>
      <c r="E216" s="11" t="n">
        <v>3.57279143284978</v>
      </c>
      <c r="F216" s="12" t="s">
        <v>83</v>
      </c>
      <c r="G216" s="13" t="n">
        <v>0.036</v>
      </c>
      <c r="H216" s="12" t="n">
        <v>0.97057360153529</v>
      </c>
    </row>
    <row r="217" customFormat="false" ht="15" hidden="false" customHeight="false" outlineLevel="0" collapsed="false">
      <c r="A217" s="8"/>
      <c r="B217" s="9"/>
      <c r="C217" s="10" t="s">
        <v>16</v>
      </c>
      <c r="D217" s="11" t="n">
        <v>0</v>
      </c>
      <c r="E217" s="11" t="n">
        <v>3.58888914608901</v>
      </c>
      <c r="F217" s="12" t="s">
        <v>83</v>
      </c>
      <c r="G217" s="13" t="s">
        <v>12</v>
      </c>
      <c r="H217" s="12" t="s">
        <v>12</v>
      </c>
    </row>
    <row r="218" customFormat="false" ht="15" hidden="false" customHeight="false" outlineLevel="0" collapsed="false">
      <c r="A218" s="8"/>
      <c r="B218" s="9"/>
      <c r="C218" s="10" t="s">
        <v>17</v>
      </c>
      <c r="D218" s="11" t="n">
        <v>0.9</v>
      </c>
      <c r="E218" s="11" t="n">
        <v>3.48164996818648</v>
      </c>
      <c r="F218" s="12" t="s">
        <v>84</v>
      </c>
      <c r="G218" s="13" t="n">
        <v>0.036</v>
      </c>
      <c r="H218" s="12" t="n">
        <v>0.97057360153529</v>
      </c>
    </row>
    <row r="219" customFormat="false" ht="15" hidden="false" customHeight="false" outlineLevel="0" collapsed="false">
      <c r="A219" s="8"/>
      <c r="B219" s="9" t="s">
        <v>85</v>
      </c>
      <c r="C219" s="10" t="s">
        <v>10</v>
      </c>
      <c r="D219" s="11" t="n">
        <v>0.1667</v>
      </c>
      <c r="E219" s="11" t="n">
        <v>2.72571723126567</v>
      </c>
      <c r="F219" s="12" t="s">
        <v>86</v>
      </c>
      <c r="G219" s="13" t="n">
        <v>1.641</v>
      </c>
      <c r="H219" s="12" t="n">
        <v>0.088905216752388</v>
      </c>
    </row>
    <row r="220" customFormat="false" ht="15" hidden="false" customHeight="false" outlineLevel="0" collapsed="false">
      <c r="A220" s="8"/>
      <c r="B220" s="9"/>
      <c r="C220" s="10" t="s">
        <v>11</v>
      </c>
      <c r="D220" s="11" t="n">
        <v>0</v>
      </c>
      <c r="E220" s="11" t="n">
        <v>2.98548909956495</v>
      </c>
      <c r="F220" s="12" t="s">
        <v>79</v>
      </c>
      <c r="G220" s="13" t="s">
        <v>12</v>
      </c>
      <c r="H220" s="12" t="s">
        <v>12</v>
      </c>
    </row>
    <row r="221" customFormat="false" ht="15" hidden="false" customHeight="false" outlineLevel="0" collapsed="false">
      <c r="A221" s="8"/>
      <c r="B221" s="9"/>
      <c r="C221" s="10" t="s">
        <v>13</v>
      </c>
      <c r="D221" s="11" t="n">
        <v>0.1667</v>
      </c>
      <c r="E221" s="11" t="n">
        <v>3.08257150936191</v>
      </c>
      <c r="F221" s="12" t="s">
        <v>84</v>
      </c>
      <c r="G221" s="13" t="n">
        <v>1.641</v>
      </c>
      <c r="H221" s="12" t="n">
        <v>0.088905216752388</v>
      </c>
    </row>
    <row r="222" customFormat="false" ht="15" hidden="false" customHeight="false" outlineLevel="0" collapsed="false">
      <c r="A222" s="8"/>
      <c r="B222" s="9"/>
      <c r="C222" s="10" t="s">
        <v>14</v>
      </c>
      <c r="D222" s="11" t="n">
        <v>0.8333</v>
      </c>
      <c r="E222" s="11" t="n">
        <v>3.17075733350538</v>
      </c>
      <c r="F222" s="12" t="s">
        <v>83</v>
      </c>
      <c r="G222" s="13" t="n">
        <v>-0.939</v>
      </c>
      <c r="H222" s="12" t="n">
        <v>0.311903012490816</v>
      </c>
    </row>
    <row r="223" customFormat="false" ht="15" hidden="false" customHeight="false" outlineLevel="0" collapsed="false">
      <c r="A223" s="8"/>
      <c r="B223" s="9"/>
      <c r="C223" s="10" t="s">
        <v>15</v>
      </c>
      <c r="D223" s="11" t="n">
        <v>0.8333</v>
      </c>
      <c r="E223" s="11" t="n">
        <v>3.04723815022625</v>
      </c>
      <c r="F223" s="12" t="s">
        <v>84</v>
      </c>
      <c r="G223" s="13" t="n">
        <v>-0.939</v>
      </c>
      <c r="H223" s="12" t="n">
        <v>0.311903012490816</v>
      </c>
    </row>
    <row r="224" customFormat="false" ht="15" hidden="false" customHeight="false" outlineLevel="0" collapsed="false">
      <c r="A224" s="8"/>
      <c r="B224" s="9"/>
      <c r="C224" s="10" t="s">
        <v>16</v>
      </c>
      <c r="D224" s="11" t="n">
        <v>0</v>
      </c>
      <c r="E224" s="11" t="n">
        <v>3.06412479740266</v>
      </c>
      <c r="F224" s="12" t="s">
        <v>84</v>
      </c>
      <c r="G224" s="13" t="s">
        <v>12</v>
      </c>
      <c r="H224" s="12" t="s">
        <v>12</v>
      </c>
    </row>
    <row r="225" customFormat="false" ht="15" hidden="false" customHeight="false" outlineLevel="0" collapsed="false">
      <c r="A225" s="8"/>
      <c r="B225" s="9"/>
      <c r="C225" s="10" t="s">
        <v>17</v>
      </c>
      <c r="D225" s="11" t="n">
        <v>0.8333</v>
      </c>
      <c r="E225" s="11" t="n">
        <v>2.95987452238725</v>
      </c>
      <c r="F225" s="12" t="s">
        <v>80</v>
      </c>
      <c r="G225" s="13" t="n">
        <v>-0.939</v>
      </c>
      <c r="H225" s="12" t="n">
        <v>0.311903012490816</v>
      </c>
    </row>
    <row r="226" customFormat="false" ht="15" hidden="false" customHeight="false" outlineLevel="0" collapsed="false">
      <c r="A226" s="8"/>
      <c r="B226" s="9" t="s">
        <v>87</v>
      </c>
      <c r="C226" s="10" t="s">
        <v>10</v>
      </c>
      <c r="D226" s="11" t="n">
        <v>0</v>
      </c>
      <c r="E226" s="11" t="n">
        <v>3.14594726731526</v>
      </c>
      <c r="F226" s="12" t="s">
        <v>80</v>
      </c>
      <c r="G226" s="11" t="s">
        <v>12</v>
      </c>
      <c r="H226" s="12" t="s">
        <v>12</v>
      </c>
    </row>
    <row r="227" customFormat="false" ht="15" hidden="false" customHeight="false" outlineLevel="0" collapsed="false">
      <c r="A227" s="8"/>
      <c r="B227" s="9"/>
      <c r="C227" s="10" t="s">
        <v>11</v>
      </c>
      <c r="D227" s="11" t="n">
        <v>0</v>
      </c>
      <c r="E227" s="11" t="n">
        <v>3.3924466753717</v>
      </c>
      <c r="F227" s="12" t="s">
        <v>84</v>
      </c>
      <c r="G227" s="11" t="s">
        <v>12</v>
      </c>
      <c r="H227" s="12" t="s">
        <v>12</v>
      </c>
    </row>
    <row r="228" customFormat="false" ht="15" hidden="false" customHeight="false" outlineLevel="0" collapsed="false">
      <c r="A228" s="8"/>
      <c r="B228" s="9"/>
      <c r="C228" s="10" t="s">
        <v>13</v>
      </c>
      <c r="D228" s="11" t="n">
        <v>0</v>
      </c>
      <c r="E228" s="11" t="n">
        <v>3.4749772907959</v>
      </c>
      <c r="F228" s="12" t="s">
        <v>83</v>
      </c>
      <c r="G228" s="11" t="s">
        <v>12</v>
      </c>
      <c r="H228" s="12" t="s">
        <v>12</v>
      </c>
    </row>
    <row r="229" customFormat="false" ht="15" hidden="false" customHeight="false" outlineLevel="0" collapsed="false">
      <c r="A229" s="8"/>
      <c r="B229" s="9"/>
      <c r="C229" s="10" t="s">
        <v>14</v>
      </c>
      <c r="D229" s="11" t="n">
        <v>1</v>
      </c>
      <c r="E229" s="11" t="n">
        <v>3.55754913030373</v>
      </c>
      <c r="F229" s="12" t="s">
        <v>83</v>
      </c>
      <c r="G229" s="11" t="s">
        <v>12</v>
      </c>
      <c r="H229" s="12" t="s">
        <v>12</v>
      </c>
    </row>
    <row r="230" customFormat="false" ht="15" hidden="false" customHeight="false" outlineLevel="0" collapsed="false">
      <c r="A230" s="8"/>
      <c r="B230" s="9"/>
      <c r="C230" s="10" t="s">
        <v>15</v>
      </c>
      <c r="D230" s="11" t="n">
        <v>1</v>
      </c>
      <c r="E230" s="11" t="n">
        <v>3.43933907049909</v>
      </c>
      <c r="F230" s="12" t="s">
        <v>84</v>
      </c>
      <c r="G230" s="11" t="s">
        <v>12</v>
      </c>
      <c r="H230" s="12" t="s">
        <v>12</v>
      </c>
    </row>
    <row r="231" customFormat="false" ht="15" hidden="false" customHeight="false" outlineLevel="0" collapsed="false">
      <c r="A231" s="8"/>
      <c r="B231" s="9"/>
      <c r="C231" s="10" t="s">
        <v>16</v>
      </c>
      <c r="D231" s="11" t="n">
        <v>0</v>
      </c>
      <c r="E231" s="11" t="n">
        <v>3.45362321547635</v>
      </c>
      <c r="F231" s="12" t="s">
        <v>84</v>
      </c>
      <c r="G231" s="11" t="s">
        <v>12</v>
      </c>
      <c r="H231" s="12" t="s">
        <v>12</v>
      </c>
    </row>
    <row r="232" customFormat="false" ht="15" hidden="false" customHeight="false" outlineLevel="0" collapsed="false">
      <c r="A232" s="8"/>
      <c r="B232" s="9"/>
      <c r="C232" s="10" t="s">
        <v>17</v>
      </c>
      <c r="D232" s="11" t="n">
        <v>1</v>
      </c>
      <c r="E232" s="11" t="n">
        <v>3.35268604671204</v>
      </c>
      <c r="F232" s="12" t="s">
        <v>84</v>
      </c>
      <c r="G232" s="11" t="s">
        <v>12</v>
      </c>
      <c r="H232" s="12" t="s">
        <v>12</v>
      </c>
    </row>
    <row r="233" customFormat="false" ht="15" hidden="false" customHeight="false" outlineLevel="0" collapsed="false">
      <c r="A233" s="8"/>
      <c r="B233" s="9" t="s">
        <v>88</v>
      </c>
      <c r="C233" s="10" t="s">
        <v>10</v>
      </c>
      <c r="D233" s="11" t="n">
        <v>0.1875</v>
      </c>
      <c r="E233" s="11" t="n">
        <v>2.51498906774193</v>
      </c>
      <c r="F233" s="12" t="s">
        <v>46</v>
      </c>
      <c r="G233" s="13" t="n">
        <v>2.003</v>
      </c>
      <c r="H233" s="12" t="s">
        <v>89</v>
      </c>
    </row>
    <row r="234" customFormat="false" ht="15" hidden="false" customHeight="false" outlineLevel="0" collapsed="false">
      <c r="A234" s="8"/>
      <c r="B234" s="9"/>
      <c r="C234" s="10" t="s">
        <v>11</v>
      </c>
      <c r="D234" s="11" t="n">
        <v>0</v>
      </c>
      <c r="E234" s="11" t="n">
        <v>2.76146037483983</v>
      </c>
      <c r="F234" s="12" t="s">
        <v>86</v>
      </c>
      <c r="G234" s="13" t="s">
        <v>12</v>
      </c>
      <c r="H234" s="12" t="s">
        <v>12</v>
      </c>
    </row>
    <row r="235" customFormat="false" ht="15" hidden="false" customHeight="false" outlineLevel="0" collapsed="false">
      <c r="A235" s="8"/>
      <c r="B235" s="9"/>
      <c r="C235" s="10" t="s">
        <v>13</v>
      </c>
      <c r="D235" s="11" t="n">
        <v>0.1875</v>
      </c>
      <c r="E235" s="11" t="n">
        <v>2.82093585995493</v>
      </c>
      <c r="F235" s="12" t="s">
        <v>78</v>
      </c>
      <c r="G235" s="13" t="n">
        <v>2.003</v>
      </c>
      <c r="H235" s="12" t="s">
        <v>89</v>
      </c>
    </row>
    <row r="236" customFormat="false" ht="15" hidden="false" customHeight="false" outlineLevel="0" collapsed="false">
      <c r="A236" s="8"/>
      <c r="B236" s="9"/>
      <c r="C236" s="10" t="s">
        <v>14</v>
      </c>
      <c r="D236" s="11" t="n">
        <v>0.8125</v>
      </c>
      <c r="E236" s="11" t="n">
        <v>2.90650710680663</v>
      </c>
      <c r="F236" s="12" t="s">
        <v>80</v>
      </c>
      <c r="G236" s="13" t="n">
        <v>-1.401</v>
      </c>
      <c r="H236" s="12" t="n">
        <v>0.136680613668061</v>
      </c>
    </row>
    <row r="237" customFormat="false" ht="15" hidden="false" customHeight="false" outlineLevel="0" collapsed="false">
      <c r="A237" s="8"/>
      <c r="B237" s="9"/>
      <c r="C237" s="10" t="s">
        <v>15</v>
      </c>
      <c r="D237" s="11" t="n">
        <v>0.8125</v>
      </c>
      <c r="E237" s="11" t="n">
        <v>2.78678081292828</v>
      </c>
      <c r="F237" s="12" t="s">
        <v>86</v>
      </c>
      <c r="G237" s="13" t="n">
        <v>-1.401</v>
      </c>
      <c r="H237" s="12" t="n">
        <v>0.136680613668061</v>
      </c>
    </row>
    <row r="238" customFormat="false" ht="15" hidden="false" customHeight="false" outlineLevel="0" collapsed="false">
      <c r="A238" s="8"/>
      <c r="B238" s="9"/>
      <c r="C238" s="10" t="s">
        <v>16</v>
      </c>
      <c r="D238" s="11" t="n">
        <v>0</v>
      </c>
      <c r="E238" s="11" t="n">
        <v>2.80345027136363</v>
      </c>
      <c r="F238" s="12" t="s">
        <v>78</v>
      </c>
      <c r="G238" s="13" t="s">
        <v>12</v>
      </c>
      <c r="H238" s="12" t="s">
        <v>12</v>
      </c>
    </row>
    <row r="239" customFormat="false" ht="15" hidden="false" customHeight="false" outlineLevel="0" collapsed="false">
      <c r="A239" s="8"/>
      <c r="B239" s="9"/>
      <c r="C239" s="10" t="s">
        <v>17</v>
      </c>
      <c r="D239" s="11" t="n">
        <v>0.8125</v>
      </c>
      <c r="E239" s="11" t="n">
        <v>2.70159722790065</v>
      </c>
      <c r="F239" s="12" t="s">
        <v>37</v>
      </c>
      <c r="G239" s="13" t="n">
        <v>-1.401</v>
      </c>
      <c r="H239" s="12" t="n">
        <v>0.136680613668061</v>
      </c>
    </row>
    <row r="240" customFormat="false" ht="15" hidden="false" customHeight="false" outlineLevel="0" collapsed="false">
      <c r="A240" s="8"/>
      <c r="B240" s="9" t="s">
        <v>90</v>
      </c>
      <c r="C240" s="10" t="s">
        <v>10</v>
      </c>
      <c r="D240" s="11" t="n">
        <v>0.0556</v>
      </c>
      <c r="E240" s="11" t="n">
        <v>2.98958195759919</v>
      </c>
      <c r="F240" s="12" t="s">
        <v>86</v>
      </c>
      <c r="G240" s="11" t="s">
        <v>12</v>
      </c>
      <c r="H240" s="12" t="s">
        <v>12</v>
      </c>
    </row>
    <row r="241" customFormat="false" ht="15" hidden="false" customHeight="false" outlineLevel="0" collapsed="false">
      <c r="A241" s="8"/>
      <c r="B241" s="9"/>
      <c r="C241" s="10" t="s">
        <v>11</v>
      </c>
      <c r="D241" s="11" t="n">
        <v>0</v>
      </c>
      <c r="E241" s="11" t="n">
        <v>3.23586495482103</v>
      </c>
      <c r="F241" s="12" t="s">
        <v>80</v>
      </c>
      <c r="G241" s="11" t="s">
        <v>12</v>
      </c>
      <c r="H241" s="12" t="s">
        <v>12</v>
      </c>
    </row>
    <row r="242" customFormat="false" ht="15" hidden="false" customHeight="false" outlineLevel="0" collapsed="false">
      <c r="A242" s="8"/>
      <c r="B242" s="9"/>
      <c r="C242" s="10" t="s">
        <v>13</v>
      </c>
      <c r="D242" s="11" t="n">
        <v>0.0556</v>
      </c>
      <c r="E242" s="11" t="n">
        <v>3.29693953708465</v>
      </c>
      <c r="F242" s="12" t="s">
        <v>79</v>
      </c>
      <c r="G242" s="11" t="s">
        <v>12</v>
      </c>
      <c r="H242" s="12" t="s">
        <v>12</v>
      </c>
    </row>
    <row r="243" customFormat="false" ht="15" hidden="false" customHeight="false" outlineLevel="0" collapsed="false">
      <c r="A243" s="8"/>
      <c r="B243" s="9"/>
      <c r="C243" s="10" t="s">
        <v>14</v>
      </c>
      <c r="D243" s="11" t="n">
        <v>0.9444</v>
      </c>
      <c r="E243" s="11" t="n">
        <v>3.38252579424</v>
      </c>
      <c r="F243" s="12" t="s">
        <v>79</v>
      </c>
      <c r="G243" s="11" t="s">
        <v>12</v>
      </c>
      <c r="H243" s="12" t="s">
        <v>12</v>
      </c>
    </row>
    <row r="244" customFormat="false" ht="15" hidden="false" customHeight="false" outlineLevel="0" collapsed="false">
      <c r="A244" s="8"/>
      <c r="B244" s="9"/>
      <c r="C244" s="10" t="s">
        <v>15</v>
      </c>
      <c r="D244" s="11" t="n">
        <v>0.9444</v>
      </c>
      <c r="E244" s="11" t="n">
        <v>3.26264774483211</v>
      </c>
      <c r="F244" s="12" t="s">
        <v>80</v>
      </c>
      <c r="G244" s="11" t="s">
        <v>12</v>
      </c>
      <c r="H244" s="12" t="s">
        <v>12</v>
      </c>
    </row>
    <row r="245" customFormat="false" ht="15" hidden="false" customHeight="false" outlineLevel="0" collapsed="false">
      <c r="A245" s="8"/>
      <c r="B245" s="9"/>
      <c r="C245" s="10" t="s">
        <v>16</v>
      </c>
      <c r="D245" s="11" t="n">
        <v>0</v>
      </c>
      <c r="E245" s="11" t="n">
        <v>3.27770667030816</v>
      </c>
      <c r="F245" s="12" t="s">
        <v>80</v>
      </c>
      <c r="G245" s="11" t="s">
        <v>12</v>
      </c>
      <c r="H245" s="12" t="s">
        <v>12</v>
      </c>
    </row>
    <row r="246" customFormat="false" ht="15" hidden="false" customHeight="false" outlineLevel="0" collapsed="false">
      <c r="A246" s="8"/>
      <c r="B246" s="9"/>
      <c r="C246" s="10" t="s">
        <v>17</v>
      </c>
      <c r="D246" s="11" t="n">
        <v>0.9444</v>
      </c>
      <c r="E246" s="11" t="n">
        <v>3.17642721228307</v>
      </c>
      <c r="F246" s="12" t="s">
        <v>78</v>
      </c>
      <c r="G246" s="11" t="s">
        <v>12</v>
      </c>
      <c r="H246" s="12" t="s">
        <v>12</v>
      </c>
    </row>
    <row r="247" customFormat="false" ht="15" hidden="false" customHeight="false" outlineLevel="0" collapsed="false">
      <c r="A247" s="8"/>
      <c r="B247" s="9" t="s">
        <v>91</v>
      </c>
      <c r="C247" s="10" t="s">
        <v>10</v>
      </c>
      <c r="D247" s="11" t="n">
        <v>0.15</v>
      </c>
      <c r="E247" s="11" t="n">
        <v>2.82836817287562</v>
      </c>
      <c r="F247" s="12" t="s">
        <v>37</v>
      </c>
      <c r="G247" s="13" t="n">
        <v>0.346</v>
      </c>
      <c r="H247" s="12" t="n">
        <v>0.697748729121278</v>
      </c>
    </row>
    <row r="248" customFormat="false" ht="15" hidden="false" customHeight="false" outlineLevel="0" collapsed="false">
      <c r="A248" s="8"/>
      <c r="B248" s="9"/>
      <c r="C248" s="10" t="s">
        <v>11</v>
      </c>
      <c r="D248" s="11" t="n">
        <v>0</v>
      </c>
      <c r="E248" s="11" t="n">
        <v>3.09796839859957</v>
      </c>
      <c r="F248" s="12" t="s">
        <v>79</v>
      </c>
      <c r="G248" s="13" t="s">
        <v>12</v>
      </c>
      <c r="H248" s="12" t="s">
        <v>12</v>
      </c>
    </row>
    <row r="249" customFormat="false" ht="15" hidden="false" customHeight="false" outlineLevel="0" collapsed="false">
      <c r="A249" s="8"/>
      <c r="B249" s="9"/>
      <c r="C249" s="10" t="s">
        <v>13</v>
      </c>
      <c r="D249" s="11" t="n">
        <v>0.15</v>
      </c>
      <c r="E249" s="11" t="n">
        <v>3.17842592274114</v>
      </c>
      <c r="F249" s="12" t="s">
        <v>84</v>
      </c>
      <c r="G249" s="13" t="n">
        <v>0.346</v>
      </c>
      <c r="H249" s="12" t="n">
        <v>0.697748729121278</v>
      </c>
    </row>
    <row r="250" customFormat="false" ht="15" hidden="false" customHeight="false" outlineLevel="0" collapsed="false">
      <c r="A250" s="8"/>
      <c r="B250" s="9"/>
      <c r="C250" s="10" t="s">
        <v>14</v>
      </c>
      <c r="D250" s="11" t="n">
        <v>0.85</v>
      </c>
      <c r="E250" s="11" t="n">
        <v>3.27319329890247</v>
      </c>
      <c r="F250" s="12" t="s">
        <v>83</v>
      </c>
      <c r="G250" s="13" t="n">
        <v>-0.346</v>
      </c>
      <c r="H250" s="12" t="n">
        <v>0.697748729121278</v>
      </c>
    </row>
    <row r="251" customFormat="false" ht="15" hidden="false" customHeight="false" outlineLevel="0" collapsed="false">
      <c r="A251" s="8"/>
      <c r="B251" s="9"/>
      <c r="C251" s="10" t="s">
        <v>15</v>
      </c>
      <c r="D251" s="11" t="n">
        <v>0.85</v>
      </c>
      <c r="E251" s="11" t="n">
        <v>3.14253149940998</v>
      </c>
      <c r="F251" s="12" t="s">
        <v>84</v>
      </c>
      <c r="G251" s="13" t="n">
        <v>-0.346</v>
      </c>
      <c r="H251" s="12" t="n">
        <v>0.697748729121278</v>
      </c>
    </row>
    <row r="252" customFormat="false" ht="15" hidden="false" customHeight="false" outlineLevel="0" collapsed="false">
      <c r="A252" s="8"/>
      <c r="B252" s="9"/>
      <c r="C252" s="10" t="s">
        <v>16</v>
      </c>
      <c r="D252" s="11" t="n">
        <v>0</v>
      </c>
      <c r="E252" s="11" t="n">
        <v>3.16015200212534</v>
      </c>
      <c r="F252" s="12" t="s">
        <v>84</v>
      </c>
      <c r="G252" s="13" t="s">
        <v>12</v>
      </c>
      <c r="H252" s="12" t="s">
        <v>12</v>
      </c>
    </row>
    <row r="253" customFormat="false" ht="15" hidden="false" customHeight="false" outlineLevel="0" collapsed="false">
      <c r="A253" s="8"/>
      <c r="B253" s="9"/>
      <c r="C253" s="10" t="s">
        <v>17</v>
      </c>
      <c r="D253" s="11" t="n">
        <v>0.85</v>
      </c>
      <c r="E253" s="11" t="n">
        <v>3.05530020970046</v>
      </c>
      <c r="F253" s="12" t="s">
        <v>79</v>
      </c>
      <c r="G253" s="13" t="n">
        <v>-0.346</v>
      </c>
      <c r="H253" s="12" t="n">
        <v>0.697748729121278</v>
      </c>
    </row>
    <row r="254" customFormat="false" ht="15" hidden="false" customHeight="false" outlineLevel="0" collapsed="false">
      <c r="A254" s="8"/>
      <c r="B254" s="9" t="s">
        <v>92</v>
      </c>
      <c r="C254" s="10" t="s">
        <v>10</v>
      </c>
      <c r="D254" s="11" t="n">
        <v>0.125</v>
      </c>
      <c r="E254" s="11" t="n">
        <v>2.90994749658842</v>
      </c>
      <c r="F254" s="12" t="s">
        <v>84</v>
      </c>
      <c r="G254" s="13" t="n">
        <v>0.738</v>
      </c>
      <c r="H254" s="12" t="n">
        <v>0.396148769314388</v>
      </c>
    </row>
    <row r="255" customFormat="false" ht="15" hidden="false" customHeight="false" outlineLevel="0" collapsed="false">
      <c r="A255" s="8"/>
      <c r="B255" s="9"/>
      <c r="C255" s="10" t="s">
        <v>11</v>
      </c>
      <c r="D255" s="11" t="n">
        <v>0</v>
      </c>
      <c r="E255" s="11" t="n">
        <v>3.16993486329653</v>
      </c>
      <c r="F255" s="12" t="s">
        <v>93</v>
      </c>
      <c r="G255" s="13" t="s">
        <v>12</v>
      </c>
      <c r="H255" s="12" t="s">
        <v>12</v>
      </c>
    </row>
    <row r="256" customFormat="false" ht="15" hidden="false" customHeight="false" outlineLevel="0" collapsed="false">
      <c r="A256" s="8"/>
      <c r="B256" s="9"/>
      <c r="C256" s="10" t="s">
        <v>13</v>
      </c>
      <c r="D256" s="11" t="n">
        <v>0.125</v>
      </c>
      <c r="E256" s="11" t="n">
        <v>3.26628672642773</v>
      </c>
      <c r="F256" s="12" t="s">
        <v>94</v>
      </c>
      <c r="G256" s="13" t="n">
        <v>0.738</v>
      </c>
      <c r="H256" s="12" t="n">
        <v>0.396148769314388</v>
      </c>
    </row>
    <row r="257" customFormat="false" ht="15" hidden="false" customHeight="false" outlineLevel="0" collapsed="false">
      <c r="A257" s="8"/>
      <c r="B257" s="9"/>
      <c r="C257" s="10" t="s">
        <v>14</v>
      </c>
      <c r="D257" s="11" t="n">
        <v>0.875</v>
      </c>
      <c r="E257" s="11" t="n">
        <v>3.35465327838515</v>
      </c>
      <c r="F257" s="12" t="s">
        <v>94</v>
      </c>
      <c r="G257" s="13" t="n">
        <v>-0.205</v>
      </c>
      <c r="H257" s="12" t="n">
        <v>0.811243108937029</v>
      </c>
    </row>
    <row r="258" customFormat="false" ht="15" hidden="false" customHeight="false" outlineLevel="0" collapsed="false">
      <c r="A258" s="8"/>
      <c r="B258" s="9"/>
      <c r="C258" s="10" t="s">
        <v>15</v>
      </c>
      <c r="D258" s="11" t="n">
        <v>0.875</v>
      </c>
      <c r="E258" s="11" t="n">
        <v>3.23088095519162</v>
      </c>
      <c r="F258" s="12" t="s">
        <v>93</v>
      </c>
      <c r="G258" s="13" t="n">
        <v>-0.205</v>
      </c>
      <c r="H258" s="12" t="n">
        <v>0.811243108937029</v>
      </c>
    </row>
    <row r="259" customFormat="false" ht="15" hidden="false" customHeight="false" outlineLevel="0" collapsed="false">
      <c r="A259" s="8"/>
      <c r="B259" s="9"/>
      <c r="C259" s="10" t="s">
        <v>16</v>
      </c>
      <c r="D259" s="11" t="n">
        <v>0</v>
      </c>
      <c r="E259" s="11" t="n">
        <v>3.24723183045221</v>
      </c>
      <c r="F259" s="12" t="s">
        <v>94</v>
      </c>
      <c r="G259" s="13" t="s">
        <v>12</v>
      </c>
      <c r="H259" s="12" t="s">
        <v>12</v>
      </c>
    </row>
    <row r="260" customFormat="false" ht="15" hidden="false" customHeight="false" outlineLevel="0" collapsed="false">
      <c r="A260" s="8"/>
      <c r="B260" s="9"/>
      <c r="C260" s="10" t="s">
        <v>17</v>
      </c>
      <c r="D260" s="11" t="n">
        <v>0.875</v>
      </c>
      <c r="E260" s="11" t="n">
        <v>3.1432326587366</v>
      </c>
      <c r="F260" s="12" t="s">
        <v>93</v>
      </c>
      <c r="G260" s="13" t="n">
        <v>-0.205</v>
      </c>
      <c r="H260" s="12" t="n">
        <v>0.811243108937029</v>
      </c>
    </row>
    <row r="261" customFormat="false" ht="15" hidden="false" customHeight="false" outlineLevel="0" collapsed="false">
      <c r="A261" s="8"/>
      <c r="B261" s="9" t="s">
        <v>95</v>
      </c>
      <c r="C261" s="10" t="s">
        <v>10</v>
      </c>
      <c r="D261" s="11" t="n">
        <v>0.05</v>
      </c>
      <c r="E261" s="11" t="n">
        <v>3.39687716819867</v>
      </c>
      <c r="F261" s="12" t="s">
        <v>80</v>
      </c>
      <c r="G261" s="11" t="s">
        <v>12</v>
      </c>
      <c r="H261" s="12" t="s">
        <v>12</v>
      </c>
    </row>
    <row r="262" customFormat="false" ht="15" hidden="false" customHeight="false" outlineLevel="0" collapsed="false">
      <c r="A262" s="8"/>
      <c r="B262" s="9"/>
      <c r="C262" s="10" t="s">
        <v>11</v>
      </c>
      <c r="D262" s="11" t="n">
        <v>0</v>
      </c>
      <c r="E262" s="11" t="n">
        <v>3.64190592287358</v>
      </c>
      <c r="F262" s="12" t="s">
        <v>79</v>
      </c>
      <c r="G262" s="11" t="s">
        <v>12</v>
      </c>
      <c r="H262" s="12" t="s">
        <v>12</v>
      </c>
    </row>
    <row r="263" customFormat="false" ht="15" hidden="false" customHeight="false" outlineLevel="0" collapsed="false">
      <c r="A263" s="8"/>
      <c r="B263" s="9"/>
      <c r="C263" s="10" t="s">
        <v>13</v>
      </c>
      <c r="D263" s="11" t="n">
        <v>0.05</v>
      </c>
      <c r="E263" s="11" t="n">
        <v>3.69249586652275</v>
      </c>
      <c r="F263" s="12" t="s">
        <v>84</v>
      </c>
      <c r="G263" s="11" t="s">
        <v>12</v>
      </c>
      <c r="H263" s="12" t="s">
        <v>12</v>
      </c>
    </row>
    <row r="264" customFormat="false" ht="15" hidden="false" customHeight="false" outlineLevel="0" collapsed="false">
      <c r="A264" s="8"/>
      <c r="B264" s="9"/>
      <c r="C264" s="10" t="s">
        <v>14</v>
      </c>
      <c r="D264" s="11" t="n">
        <v>0.95</v>
      </c>
      <c r="E264" s="11" t="n">
        <v>3.77529078048011</v>
      </c>
      <c r="F264" s="12" t="s">
        <v>84</v>
      </c>
      <c r="G264" s="11" t="s">
        <v>12</v>
      </c>
      <c r="H264" s="12" t="s">
        <v>12</v>
      </c>
    </row>
    <row r="265" customFormat="false" ht="15" hidden="false" customHeight="false" outlineLevel="0" collapsed="false">
      <c r="A265" s="8"/>
      <c r="B265" s="9"/>
      <c r="C265" s="10" t="s">
        <v>15</v>
      </c>
      <c r="D265" s="11" t="n">
        <v>0.95</v>
      </c>
      <c r="E265" s="11" t="n">
        <v>3.65676815188959</v>
      </c>
      <c r="F265" s="12" t="s">
        <v>79</v>
      </c>
      <c r="G265" s="11" t="s">
        <v>12</v>
      </c>
      <c r="H265" s="12" t="s">
        <v>12</v>
      </c>
    </row>
    <row r="266" customFormat="false" ht="15" hidden="false" customHeight="false" outlineLevel="0" collapsed="false">
      <c r="A266" s="8"/>
      <c r="B266" s="9"/>
      <c r="C266" s="10" t="s">
        <v>16</v>
      </c>
      <c r="D266" s="11" t="n">
        <v>0</v>
      </c>
      <c r="E266" s="11" t="n">
        <v>3.6715470023417</v>
      </c>
      <c r="F266" s="12" t="s">
        <v>84</v>
      </c>
      <c r="G266" s="11" t="s">
        <v>12</v>
      </c>
      <c r="H266" s="12" t="s">
        <v>12</v>
      </c>
    </row>
    <row r="267" customFormat="false" ht="15" hidden="false" customHeight="false" outlineLevel="0" collapsed="false">
      <c r="A267" s="8"/>
      <c r="B267" s="9"/>
      <c r="C267" s="10" t="s">
        <v>17</v>
      </c>
      <c r="D267" s="11" t="n">
        <v>0.95</v>
      </c>
      <c r="E267" s="11" t="n">
        <v>3.56984599901895</v>
      </c>
      <c r="F267" s="12" t="s">
        <v>79</v>
      </c>
      <c r="G267" s="11" t="s">
        <v>12</v>
      </c>
      <c r="H267" s="12" t="s">
        <v>12</v>
      </c>
    </row>
    <row r="268" customFormat="false" ht="15" hidden="false" customHeight="false" outlineLevel="0" collapsed="false">
      <c r="A268" s="8"/>
      <c r="B268" s="9" t="s">
        <v>96</v>
      </c>
      <c r="C268" s="10" t="s">
        <v>10</v>
      </c>
      <c r="D268" s="11" t="n">
        <v>0.0114</v>
      </c>
      <c r="E268" s="11" t="n">
        <v>3.22825142241438</v>
      </c>
      <c r="F268" s="12" t="s">
        <v>79</v>
      </c>
      <c r="G268" s="11" t="s">
        <v>12</v>
      </c>
      <c r="H268" s="12" t="s">
        <v>12</v>
      </c>
    </row>
    <row r="269" customFormat="false" ht="15" hidden="false" customHeight="false" outlineLevel="0" collapsed="false">
      <c r="A269" s="8"/>
      <c r="B269" s="9"/>
      <c r="C269" s="10" t="s">
        <v>11</v>
      </c>
      <c r="D269" s="11" t="n">
        <v>0</v>
      </c>
      <c r="E269" s="11" t="n">
        <v>3.46562752124102</v>
      </c>
      <c r="F269" s="12" t="s">
        <v>83</v>
      </c>
      <c r="G269" s="11" t="s">
        <v>12</v>
      </c>
      <c r="H269" s="12" t="s">
        <v>12</v>
      </c>
    </row>
    <row r="270" customFormat="false" ht="15" hidden="false" customHeight="false" outlineLevel="0" collapsed="false">
      <c r="A270" s="8"/>
      <c r="B270" s="9"/>
      <c r="C270" s="10" t="s">
        <v>13</v>
      </c>
      <c r="D270" s="11" t="n">
        <v>0.0114</v>
      </c>
      <c r="E270" s="11" t="n">
        <v>3.51295035242898</v>
      </c>
      <c r="F270" s="12" t="s">
        <v>83</v>
      </c>
      <c r="G270" s="11" t="s">
        <v>12</v>
      </c>
      <c r="H270" s="12" t="s">
        <v>12</v>
      </c>
    </row>
    <row r="271" customFormat="false" ht="15" hidden="false" customHeight="false" outlineLevel="0" collapsed="false">
      <c r="A271" s="8"/>
      <c r="B271" s="9"/>
      <c r="C271" s="10" t="s">
        <v>14</v>
      </c>
      <c r="D271" s="11" t="n">
        <v>0.9886</v>
      </c>
      <c r="E271" s="11" t="n">
        <v>3.58753838313515</v>
      </c>
      <c r="F271" s="12" t="s">
        <v>93</v>
      </c>
      <c r="G271" s="11" t="s">
        <v>12</v>
      </c>
      <c r="H271" s="12" t="s">
        <v>12</v>
      </c>
    </row>
    <row r="272" customFormat="false" ht="15" hidden="false" customHeight="false" outlineLevel="0" collapsed="false">
      <c r="A272" s="8"/>
      <c r="B272" s="9"/>
      <c r="C272" s="10" t="s">
        <v>15</v>
      </c>
      <c r="D272" s="11" t="n">
        <v>0.9886</v>
      </c>
      <c r="E272" s="11" t="n">
        <v>3.4732263570584</v>
      </c>
      <c r="F272" s="12" t="s">
        <v>83</v>
      </c>
      <c r="G272" s="11" t="s">
        <v>12</v>
      </c>
      <c r="H272" s="12" t="s">
        <v>12</v>
      </c>
    </row>
    <row r="273" customFormat="false" ht="15" hidden="false" customHeight="false" outlineLevel="0" collapsed="false">
      <c r="A273" s="8"/>
      <c r="B273" s="9"/>
      <c r="C273" s="10" t="s">
        <v>16</v>
      </c>
      <c r="D273" s="11" t="n">
        <v>0</v>
      </c>
      <c r="E273" s="11" t="n">
        <v>3.48714725953145</v>
      </c>
      <c r="F273" s="12" t="s">
        <v>83</v>
      </c>
      <c r="G273" s="11" t="s">
        <v>12</v>
      </c>
      <c r="H273" s="12" t="s">
        <v>12</v>
      </c>
    </row>
    <row r="274" customFormat="false" ht="15" hidden="false" customHeight="false" outlineLevel="0" collapsed="false">
      <c r="A274" s="8"/>
      <c r="B274" s="9"/>
      <c r="C274" s="10" t="s">
        <v>17</v>
      </c>
      <c r="D274" s="11" t="n">
        <v>0.9886</v>
      </c>
      <c r="E274" s="11" t="n">
        <v>3.38930967425121</v>
      </c>
      <c r="F274" s="12" t="s">
        <v>84</v>
      </c>
      <c r="G274" s="11" t="s">
        <v>12</v>
      </c>
      <c r="H274" s="12" t="s">
        <v>12</v>
      </c>
    </row>
    <row r="275" customFormat="false" ht="15" hidden="false" customHeight="false" outlineLevel="0" collapsed="false">
      <c r="A275" s="8"/>
      <c r="B275" s="9" t="s">
        <v>97</v>
      </c>
      <c r="C275" s="10" t="s">
        <v>10</v>
      </c>
      <c r="D275" s="11" t="n">
        <v>0.25</v>
      </c>
      <c r="E275" s="11" t="n">
        <v>2.07531328723146</v>
      </c>
      <c r="F275" s="12" t="s">
        <v>98</v>
      </c>
      <c r="G275" s="13" t="n">
        <v>1.165</v>
      </c>
      <c r="H275" s="12" t="n">
        <v>0.203229440480661</v>
      </c>
    </row>
    <row r="276" customFormat="false" ht="15" hidden="false" customHeight="false" outlineLevel="0" collapsed="false">
      <c r="A276" s="8"/>
      <c r="B276" s="9"/>
      <c r="C276" s="10" t="s">
        <v>11</v>
      </c>
      <c r="D276" s="11" t="n">
        <v>0</v>
      </c>
      <c r="E276" s="11" t="n">
        <v>2.3285105633701</v>
      </c>
      <c r="F276" s="12" t="s">
        <v>53</v>
      </c>
      <c r="G276" s="13" t="s">
        <v>12</v>
      </c>
      <c r="H276" s="12" t="s">
        <v>12</v>
      </c>
    </row>
    <row r="277" customFormat="false" ht="15" hidden="false" customHeight="false" outlineLevel="0" collapsed="false">
      <c r="A277" s="8"/>
      <c r="B277" s="9"/>
      <c r="C277" s="10" t="s">
        <v>13</v>
      </c>
      <c r="D277" s="11" t="n">
        <v>0.25</v>
      </c>
      <c r="E277" s="11" t="n">
        <v>2.39895244762527</v>
      </c>
      <c r="F277" s="12" t="s">
        <v>64</v>
      </c>
      <c r="G277" s="13" t="n">
        <v>1.165</v>
      </c>
      <c r="H277" s="12" t="n">
        <v>0.203229440480661</v>
      </c>
    </row>
    <row r="278" customFormat="false" ht="15" hidden="false" customHeight="false" outlineLevel="0" collapsed="false">
      <c r="A278" s="8"/>
      <c r="B278" s="9"/>
      <c r="C278" s="10" t="s">
        <v>14</v>
      </c>
      <c r="D278" s="11" t="n">
        <v>0.75</v>
      </c>
      <c r="E278" s="11" t="n">
        <v>2.4890491957154</v>
      </c>
      <c r="F278" s="12" t="s">
        <v>44</v>
      </c>
      <c r="G278" s="13" t="n">
        <v>-0.587</v>
      </c>
      <c r="H278" s="12" t="n">
        <v>0.503342095381149</v>
      </c>
    </row>
    <row r="279" customFormat="false" ht="15" hidden="false" customHeight="false" outlineLevel="0" collapsed="false">
      <c r="A279" s="8"/>
      <c r="B279" s="9"/>
      <c r="C279" s="10" t="s">
        <v>15</v>
      </c>
      <c r="D279" s="11" t="n">
        <v>0.75</v>
      </c>
      <c r="E279" s="11" t="n">
        <v>2.3653403759993</v>
      </c>
      <c r="F279" s="12" t="s">
        <v>28</v>
      </c>
      <c r="G279" s="13" t="n">
        <v>-0.587</v>
      </c>
      <c r="H279" s="12" t="n">
        <v>0.503342095381149</v>
      </c>
    </row>
    <row r="280" customFormat="false" ht="15" hidden="false" customHeight="false" outlineLevel="0" collapsed="false">
      <c r="A280" s="8"/>
      <c r="B280" s="9"/>
      <c r="C280" s="10" t="s">
        <v>16</v>
      </c>
      <c r="D280" s="11" t="n">
        <v>0</v>
      </c>
      <c r="E280" s="11" t="n">
        <v>2.38347859757795</v>
      </c>
      <c r="F280" s="12" t="s">
        <v>67</v>
      </c>
      <c r="G280" s="13" t="s">
        <v>12</v>
      </c>
      <c r="H280" s="12" t="s">
        <v>12</v>
      </c>
    </row>
    <row r="281" customFormat="false" ht="15" hidden="false" customHeight="false" outlineLevel="0" collapsed="false">
      <c r="A281" s="8"/>
      <c r="B281" s="9"/>
      <c r="C281" s="10" t="s">
        <v>17</v>
      </c>
      <c r="D281" s="11" t="n">
        <v>0.75</v>
      </c>
      <c r="E281" s="11" t="n">
        <v>2.29795227142233</v>
      </c>
      <c r="F281" s="12" t="s">
        <v>75</v>
      </c>
      <c r="G281" s="13" t="n">
        <v>-0.587</v>
      </c>
      <c r="H281" s="12" t="n">
        <v>0.503342095381149</v>
      </c>
    </row>
    <row r="282" customFormat="false" ht="15" hidden="false" customHeight="false" outlineLevel="0" collapsed="false">
      <c r="A282" s="8"/>
      <c r="B282" s="9" t="s">
        <v>99</v>
      </c>
      <c r="C282" s="10" t="s">
        <v>10</v>
      </c>
      <c r="D282" s="11" t="n">
        <v>0.2</v>
      </c>
      <c r="E282" s="11" t="n">
        <v>2.26212477704745</v>
      </c>
      <c r="F282" s="12" t="s">
        <v>53</v>
      </c>
      <c r="G282" s="11" t="n">
        <v>0.675</v>
      </c>
      <c r="H282" s="12" t="n">
        <v>0.20519805625092</v>
      </c>
    </row>
    <row r="283" customFormat="false" ht="15" hidden="false" customHeight="false" outlineLevel="0" collapsed="false">
      <c r="A283" s="8"/>
      <c r="B283" s="9"/>
      <c r="C283" s="10" t="s">
        <v>11</v>
      </c>
      <c r="D283" s="11" t="n">
        <v>0</v>
      </c>
      <c r="E283" s="11" t="n">
        <v>2.52699178721392</v>
      </c>
      <c r="F283" s="12" t="s">
        <v>44</v>
      </c>
      <c r="G283" s="11" t="s">
        <v>12</v>
      </c>
      <c r="H283" s="12" t="s">
        <v>12</v>
      </c>
    </row>
    <row r="284" customFormat="false" ht="15" hidden="false" customHeight="false" outlineLevel="0" collapsed="false">
      <c r="A284" s="8"/>
      <c r="B284" s="9"/>
      <c r="C284" s="10" t="s">
        <v>13</v>
      </c>
      <c r="D284" s="11" t="n">
        <v>0.2</v>
      </c>
      <c r="E284" s="11" t="n">
        <v>2.60592014886637</v>
      </c>
      <c r="F284" s="12" t="s">
        <v>45</v>
      </c>
      <c r="G284" s="11" t="n">
        <v>0.675</v>
      </c>
      <c r="H284" s="12" t="n">
        <v>0.20519805625092</v>
      </c>
    </row>
    <row r="285" customFormat="false" ht="15" hidden="false" customHeight="false" outlineLevel="0" collapsed="false">
      <c r="A285" s="8"/>
      <c r="B285" s="9"/>
      <c r="C285" s="10" t="s">
        <v>14</v>
      </c>
      <c r="D285" s="11" t="n">
        <v>0.8</v>
      </c>
      <c r="E285" s="11" t="n">
        <v>2.69979706386208</v>
      </c>
      <c r="F285" s="12" t="s">
        <v>54</v>
      </c>
      <c r="G285" s="11" t="n">
        <v>-0.272</v>
      </c>
      <c r="H285" s="12" t="n">
        <v>0.604329259313798</v>
      </c>
    </row>
    <row r="286" customFormat="false" ht="15" hidden="false" customHeight="false" outlineLevel="0" collapsed="false">
      <c r="A286" s="8"/>
      <c r="B286" s="9"/>
      <c r="C286" s="10" t="s">
        <v>15</v>
      </c>
      <c r="D286" s="11" t="n">
        <v>0.8</v>
      </c>
      <c r="E286" s="11" t="n">
        <v>2.57089782389072</v>
      </c>
      <c r="F286" s="12" t="s">
        <v>46</v>
      </c>
      <c r="G286" s="11" t="n">
        <v>-0.272</v>
      </c>
      <c r="H286" s="12" t="n">
        <v>0.604329259313798</v>
      </c>
    </row>
    <row r="287" customFormat="false" ht="15" hidden="false" customHeight="false" outlineLevel="0" collapsed="false">
      <c r="A287" s="8"/>
      <c r="B287" s="9"/>
      <c r="C287" s="10" t="s">
        <v>16</v>
      </c>
      <c r="D287" s="11" t="n">
        <v>0</v>
      </c>
      <c r="E287" s="11" t="n">
        <v>2.58928454450293</v>
      </c>
      <c r="F287" s="12" t="s">
        <v>45</v>
      </c>
      <c r="G287" s="11" t="s">
        <v>12</v>
      </c>
      <c r="H287" s="12" t="s">
        <v>12</v>
      </c>
    </row>
    <row r="288" customFormat="false" ht="15" hidden="false" customHeight="false" outlineLevel="0" collapsed="false">
      <c r="A288" s="8"/>
      <c r="B288" s="9"/>
      <c r="C288" s="10" t="s">
        <v>17</v>
      </c>
      <c r="D288" s="11" t="n">
        <v>0.8</v>
      </c>
      <c r="E288" s="11" t="n">
        <v>2.48332065637538</v>
      </c>
      <c r="F288" s="12" t="s">
        <v>56</v>
      </c>
      <c r="G288" s="11" t="n">
        <v>-0.272</v>
      </c>
      <c r="H288" s="12" t="n">
        <v>0.604329259313798</v>
      </c>
    </row>
    <row r="289" customFormat="false" ht="15" hidden="false" customHeight="false" outlineLevel="0" collapsed="false">
      <c r="A289" s="8"/>
      <c r="B289" s="9" t="s">
        <v>100</v>
      </c>
      <c r="C289" s="10" t="s">
        <v>10</v>
      </c>
      <c r="D289" s="11" t="n">
        <v>0.2</v>
      </c>
      <c r="E289" s="11" t="n">
        <v>1.84134043367688</v>
      </c>
      <c r="F289" s="12" t="s">
        <v>34</v>
      </c>
      <c r="G289" s="13" t="n">
        <v>0.901</v>
      </c>
      <c r="H289" s="12" t="n">
        <v>0.318946436476317</v>
      </c>
    </row>
    <row r="290" customFormat="false" ht="15" hidden="false" customHeight="false" outlineLevel="0" collapsed="false">
      <c r="A290" s="8"/>
      <c r="B290" s="9"/>
      <c r="C290" s="10" t="s">
        <v>11</v>
      </c>
      <c r="D290" s="11" t="n">
        <v>0</v>
      </c>
      <c r="E290" s="11" t="n">
        <v>2.11190356532763</v>
      </c>
      <c r="F290" s="12" t="s">
        <v>72</v>
      </c>
      <c r="G290" s="13" t="s">
        <v>12</v>
      </c>
      <c r="H290" s="12" t="s">
        <v>12</v>
      </c>
    </row>
    <row r="291" customFormat="false" ht="15" hidden="false" customHeight="false" outlineLevel="0" collapsed="false">
      <c r="A291" s="8"/>
      <c r="B291" s="9"/>
      <c r="C291" s="10" t="s">
        <v>13</v>
      </c>
      <c r="D291" s="11" t="n">
        <v>0.2</v>
      </c>
      <c r="E291" s="11" t="n">
        <v>2.15692228206742</v>
      </c>
      <c r="F291" s="12" t="s">
        <v>71</v>
      </c>
      <c r="G291" s="13" t="n">
        <v>0.901</v>
      </c>
      <c r="H291" s="12" t="n">
        <v>0.318946436476317</v>
      </c>
    </row>
    <row r="292" customFormat="false" ht="15" hidden="false" customHeight="false" outlineLevel="0" collapsed="false">
      <c r="A292" s="8"/>
      <c r="B292" s="9"/>
      <c r="C292" s="10" t="s">
        <v>14</v>
      </c>
      <c r="D292" s="11" t="n">
        <v>0.8</v>
      </c>
      <c r="E292" s="11" t="n">
        <v>2.25951858502377</v>
      </c>
      <c r="F292" s="12" t="s">
        <v>75</v>
      </c>
      <c r="G292" s="13" t="n">
        <v>-0.428</v>
      </c>
      <c r="H292" s="12" t="n">
        <v>0.62830160838129</v>
      </c>
    </row>
    <row r="293" customFormat="false" ht="15" hidden="false" customHeight="false" outlineLevel="0" collapsed="false">
      <c r="A293" s="8"/>
      <c r="B293" s="9"/>
      <c r="C293" s="10" t="s">
        <v>15</v>
      </c>
      <c r="D293" s="11" t="n">
        <v>0.8</v>
      </c>
      <c r="E293" s="11" t="n">
        <v>2.1277041259001</v>
      </c>
      <c r="F293" s="12" t="s">
        <v>73</v>
      </c>
      <c r="G293" s="13" t="n">
        <v>-0.428</v>
      </c>
      <c r="H293" s="12" t="n">
        <v>0.62830160838129</v>
      </c>
    </row>
    <row r="294" customFormat="false" ht="15" hidden="false" customHeight="false" outlineLevel="0" collapsed="false">
      <c r="A294" s="8"/>
      <c r="B294" s="9"/>
      <c r="C294" s="10" t="s">
        <v>16</v>
      </c>
      <c r="D294" s="11" t="n">
        <v>0</v>
      </c>
      <c r="E294" s="11" t="n">
        <v>2.14724014508619</v>
      </c>
      <c r="F294" s="12" t="s">
        <v>71</v>
      </c>
      <c r="G294" s="13" t="s">
        <v>12</v>
      </c>
      <c r="H294" s="12" t="s">
        <v>12</v>
      </c>
    </row>
    <row r="295" customFormat="false" ht="15" hidden="false" customHeight="false" outlineLevel="0" collapsed="false">
      <c r="A295" s="8"/>
      <c r="B295" s="9"/>
      <c r="C295" s="10" t="s">
        <v>17</v>
      </c>
      <c r="D295" s="11" t="n">
        <v>0.8</v>
      </c>
      <c r="E295" s="11" t="n">
        <v>2.03605658094914</v>
      </c>
      <c r="F295" s="12" t="s">
        <v>101</v>
      </c>
      <c r="G295" s="13" t="n">
        <v>-0.428</v>
      </c>
      <c r="H295" s="12" t="n">
        <v>0.62830160838129</v>
      </c>
    </row>
    <row r="296" customFormat="false" ht="15" hidden="false" customHeight="false" outlineLevel="0" collapsed="false">
      <c r="A296" s="8"/>
      <c r="B296" s="9" t="s">
        <v>102</v>
      </c>
      <c r="C296" s="10" t="s">
        <v>10</v>
      </c>
      <c r="D296" s="11" t="n">
        <v>0.125</v>
      </c>
      <c r="E296" s="11" t="n">
        <v>1.96674901210047</v>
      </c>
      <c r="F296" s="12" t="s">
        <v>103</v>
      </c>
      <c r="G296" s="13" t="n">
        <v>1.04</v>
      </c>
      <c r="H296" s="12" t="n">
        <v>0.246157521701043</v>
      </c>
    </row>
    <row r="297" customFormat="false" ht="15" hidden="false" customHeight="false" outlineLevel="0" collapsed="false">
      <c r="A297" s="8"/>
      <c r="B297" s="9"/>
      <c r="C297" s="10" t="s">
        <v>11</v>
      </c>
      <c r="D297" s="11" t="n">
        <v>0</v>
      </c>
      <c r="E297" s="11" t="n">
        <v>2.23800317464106</v>
      </c>
      <c r="F297" s="12" t="s">
        <v>43</v>
      </c>
      <c r="G297" s="13" t="s">
        <v>12</v>
      </c>
      <c r="H297" s="12" t="s">
        <v>12</v>
      </c>
    </row>
    <row r="298" customFormat="false" ht="15" hidden="false" customHeight="false" outlineLevel="0" collapsed="false">
      <c r="A298" s="8"/>
      <c r="B298" s="9"/>
      <c r="C298" s="10" t="s">
        <v>13</v>
      </c>
      <c r="D298" s="11" t="n">
        <v>0.1875</v>
      </c>
      <c r="E298" s="11" t="n">
        <v>2.27337304896575</v>
      </c>
      <c r="F298" s="12" t="s">
        <v>75</v>
      </c>
      <c r="G298" s="13" t="n">
        <v>2.539</v>
      </c>
      <c r="H298" s="12" t="s">
        <v>28</v>
      </c>
    </row>
    <row r="299" customFormat="false" ht="15" hidden="false" customHeight="false" outlineLevel="0" collapsed="false">
      <c r="A299" s="8"/>
      <c r="B299" s="9"/>
      <c r="C299" s="10" t="s">
        <v>14</v>
      </c>
      <c r="D299" s="11" t="n">
        <v>0.875</v>
      </c>
      <c r="E299" s="11" t="n">
        <v>2.3675650247546</v>
      </c>
      <c r="F299" s="12" t="s">
        <v>64</v>
      </c>
      <c r="G299" s="13" t="n">
        <v>-0.548</v>
      </c>
      <c r="H299" s="12" t="n">
        <v>0.528231265429641</v>
      </c>
    </row>
    <row r="300" customFormat="false" ht="15" hidden="false" customHeight="false" outlineLevel="0" collapsed="false">
      <c r="A300" s="8"/>
      <c r="B300" s="9"/>
      <c r="C300" s="10" t="s">
        <v>15</v>
      </c>
      <c r="D300" s="11" t="n">
        <v>0.8125</v>
      </c>
      <c r="E300" s="11" t="n">
        <v>2.23683269143537</v>
      </c>
      <c r="F300" s="12" t="s">
        <v>43</v>
      </c>
      <c r="G300" s="13" t="n">
        <v>-2.133</v>
      </c>
      <c r="H300" s="12" t="s">
        <v>104</v>
      </c>
    </row>
    <row r="301" customFormat="false" ht="15" hidden="false" customHeight="false" outlineLevel="0" collapsed="false">
      <c r="A301" s="8"/>
      <c r="B301" s="9"/>
      <c r="C301" s="10" t="s">
        <v>16</v>
      </c>
      <c r="D301" s="11" t="n">
        <v>0</v>
      </c>
      <c r="E301" s="11" t="n">
        <v>2.25587964541888</v>
      </c>
      <c r="F301" s="12" t="s">
        <v>75</v>
      </c>
      <c r="G301" s="13" t="s">
        <v>12</v>
      </c>
      <c r="H301" s="12" t="s">
        <v>12</v>
      </c>
    </row>
    <row r="302" customFormat="false" ht="15" hidden="false" customHeight="false" outlineLevel="0" collapsed="false">
      <c r="A302" s="8"/>
      <c r="B302" s="9"/>
      <c r="C302" s="10" t="s">
        <v>17</v>
      </c>
      <c r="D302" s="11" t="n">
        <v>0.8125</v>
      </c>
      <c r="E302" s="11" t="n">
        <v>2.15413273257512</v>
      </c>
      <c r="F302" s="12" t="s">
        <v>63</v>
      </c>
      <c r="G302" s="13" t="n">
        <v>-2.133</v>
      </c>
      <c r="H302" s="12" t="s">
        <v>104</v>
      </c>
    </row>
    <row r="303" customFormat="false" ht="15" hidden="false" customHeight="false" outlineLevel="0" collapsed="false">
      <c r="A303" s="8"/>
      <c r="B303" s="9" t="s">
        <v>105</v>
      </c>
      <c r="C303" s="10" t="s">
        <v>10</v>
      </c>
      <c r="D303" s="11" t="n">
        <v>0.0893</v>
      </c>
      <c r="E303" s="11" t="n">
        <v>2.94051226597984</v>
      </c>
      <c r="F303" s="12" t="s">
        <v>86</v>
      </c>
      <c r="G303" s="13" t="n">
        <v>1.315</v>
      </c>
      <c r="H303" s="12" t="n">
        <v>0.166358830647729</v>
      </c>
    </row>
    <row r="304" customFormat="false" ht="15" hidden="false" customHeight="false" outlineLevel="0" collapsed="false">
      <c r="A304" s="8"/>
      <c r="B304" s="9"/>
      <c r="C304" s="10" t="s">
        <v>11</v>
      </c>
      <c r="D304" s="11" t="n">
        <v>0</v>
      </c>
      <c r="E304" s="11" t="n">
        <v>3.17518211477033</v>
      </c>
      <c r="F304" s="12" t="s">
        <v>80</v>
      </c>
      <c r="G304" s="13" t="s">
        <v>12</v>
      </c>
      <c r="H304" s="12" t="s">
        <v>12</v>
      </c>
    </row>
    <row r="305" customFormat="false" ht="15" hidden="false" customHeight="false" outlineLevel="0" collapsed="false">
      <c r="A305" s="8"/>
      <c r="B305" s="9"/>
      <c r="C305" s="10" t="s">
        <v>13</v>
      </c>
      <c r="D305" s="11" t="n">
        <v>0.0893</v>
      </c>
      <c r="E305" s="11" t="n">
        <v>3.22156211245496</v>
      </c>
      <c r="F305" s="12" t="s">
        <v>79</v>
      </c>
      <c r="G305" s="13" t="n">
        <v>1.315</v>
      </c>
      <c r="H305" s="12" t="n">
        <v>0.166358830647729</v>
      </c>
    </row>
    <row r="306" customFormat="false" ht="15" hidden="false" customHeight="false" outlineLevel="0" collapsed="false">
      <c r="A306" s="8"/>
      <c r="B306" s="9"/>
      <c r="C306" s="10" t="s">
        <v>14</v>
      </c>
      <c r="D306" s="11" t="n">
        <v>0.9107</v>
      </c>
      <c r="E306" s="11" t="n">
        <v>3.29834992030421</v>
      </c>
      <c r="F306" s="12" t="s">
        <v>79</v>
      </c>
      <c r="G306" s="13" t="n">
        <v>-0.932</v>
      </c>
      <c r="H306" s="12" t="n">
        <v>0.319406407235208</v>
      </c>
    </row>
    <row r="307" customFormat="false" ht="15" hidden="false" customHeight="false" outlineLevel="0" collapsed="false">
      <c r="A307" s="8"/>
      <c r="B307" s="9"/>
      <c r="C307" s="10" t="s">
        <v>15</v>
      </c>
      <c r="D307" s="11" t="n">
        <v>0.9107</v>
      </c>
      <c r="E307" s="11" t="n">
        <v>3.18529109421336</v>
      </c>
      <c r="F307" s="12" t="s">
        <v>80</v>
      </c>
      <c r="G307" s="13" t="n">
        <v>-0.932</v>
      </c>
      <c r="H307" s="12" t="n">
        <v>0.319406407235208</v>
      </c>
    </row>
    <row r="308" customFormat="false" ht="15" hidden="false" customHeight="false" outlineLevel="0" collapsed="false">
      <c r="A308" s="8"/>
      <c r="B308" s="9"/>
      <c r="C308" s="10" t="s">
        <v>16</v>
      </c>
      <c r="D308" s="11" t="n">
        <v>0</v>
      </c>
      <c r="E308" s="11" t="n">
        <v>3.19972671685801</v>
      </c>
      <c r="F308" s="12" t="s">
        <v>80</v>
      </c>
      <c r="G308" s="13" t="s">
        <v>12</v>
      </c>
      <c r="H308" s="12" t="s">
        <v>12</v>
      </c>
    </row>
    <row r="309" customFormat="false" ht="15" hidden="false" customHeight="false" outlineLevel="0" collapsed="false">
      <c r="A309" s="8"/>
      <c r="B309" s="9"/>
      <c r="C309" s="10" t="s">
        <v>17</v>
      </c>
      <c r="D309" s="11" t="n">
        <v>0.9107</v>
      </c>
      <c r="E309" s="11" t="n">
        <v>3.10231659094497</v>
      </c>
      <c r="F309" s="12" t="s">
        <v>78</v>
      </c>
      <c r="G309" s="13" t="n">
        <v>-0.932</v>
      </c>
      <c r="H309" s="12" t="n">
        <v>0.319406407235208</v>
      </c>
    </row>
    <row r="310" customFormat="false" ht="15" hidden="false" customHeight="false" outlineLevel="0" collapsed="false">
      <c r="A310" s="8"/>
      <c r="B310" s="9" t="s">
        <v>106</v>
      </c>
      <c r="C310" s="10" t="s">
        <v>10</v>
      </c>
      <c r="D310" s="11" t="n">
        <v>0.15</v>
      </c>
      <c r="E310" s="11" t="n">
        <v>2.53003125698976</v>
      </c>
      <c r="F310" s="12" t="s">
        <v>45</v>
      </c>
      <c r="G310" s="13" t="n">
        <v>-0.086</v>
      </c>
      <c r="H310" s="12" t="n">
        <v>0.92147723198279</v>
      </c>
    </row>
    <row r="311" customFormat="false" ht="15" hidden="false" customHeight="false" outlineLevel="0" collapsed="false">
      <c r="A311" s="8"/>
      <c r="B311" s="9"/>
      <c r="C311" s="10" t="s">
        <v>11</v>
      </c>
      <c r="D311" s="11" t="n">
        <v>0</v>
      </c>
      <c r="E311" s="11" t="n">
        <v>2.8136263694631</v>
      </c>
      <c r="F311" s="12" t="s">
        <v>78</v>
      </c>
      <c r="G311" s="13" t="s">
        <v>12</v>
      </c>
      <c r="H311" s="12" t="s">
        <v>12</v>
      </c>
    </row>
    <row r="312" customFormat="false" ht="15" hidden="false" customHeight="false" outlineLevel="0" collapsed="false">
      <c r="A312" s="8"/>
      <c r="B312" s="9"/>
      <c r="C312" s="10" t="s">
        <v>13</v>
      </c>
      <c r="D312" s="11" t="n">
        <v>0.15</v>
      </c>
      <c r="E312" s="11" t="n">
        <v>2.90261764426268</v>
      </c>
      <c r="F312" s="12" t="s">
        <v>80</v>
      </c>
      <c r="G312" s="13" t="n">
        <v>-0.086</v>
      </c>
      <c r="H312" s="12" t="n">
        <v>0.92147723198279</v>
      </c>
    </row>
    <row r="313" customFormat="false" ht="15" hidden="false" customHeight="false" outlineLevel="0" collapsed="false">
      <c r="A313" s="8"/>
      <c r="B313" s="9"/>
      <c r="C313" s="10" t="s">
        <v>14</v>
      </c>
      <c r="D313" s="11" t="n">
        <v>0.85</v>
      </c>
      <c r="E313" s="11" t="n">
        <v>3.00194107110864</v>
      </c>
      <c r="F313" s="12" t="s">
        <v>79</v>
      </c>
      <c r="G313" s="13" t="n">
        <v>0.086</v>
      </c>
      <c r="H313" s="12" t="n">
        <v>0.92147723198279</v>
      </c>
    </row>
    <row r="314" customFormat="false" ht="15" hidden="false" customHeight="false" outlineLevel="0" collapsed="false">
      <c r="A314" s="8"/>
      <c r="B314" s="9"/>
      <c r="C314" s="10" t="s">
        <v>15</v>
      </c>
      <c r="D314" s="11" t="n">
        <v>0.85</v>
      </c>
      <c r="E314" s="11" t="n">
        <v>2.86497267289365</v>
      </c>
      <c r="F314" s="12" t="s">
        <v>80</v>
      </c>
      <c r="G314" s="13" t="n">
        <v>0.086</v>
      </c>
      <c r="H314" s="12" t="n">
        <v>0.92147723198279</v>
      </c>
    </row>
    <row r="315" customFormat="false" ht="15" hidden="false" customHeight="false" outlineLevel="0" collapsed="false">
      <c r="A315" s="8"/>
      <c r="B315" s="9"/>
      <c r="C315" s="10" t="s">
        <v>16</v>
      </c>
      <c r="D315" s="11" t="n">
        <v>0</v>
      </c>
      <c r="E315" s="11" t="n">
        <v>2.88390746457867</v>
      </c>
      <c r="F315" s="12" t="s">
        <v>80</v>
      </c>
      <c r="G315" s="13" t="s">
        <v>12</v>
      </c>
      <c r="H315" s="12" t="s">
        <v>12</v>
      </c>
    </row>
    <row r="316" customFormat="false" ht="15" hidden="false" customHeight="false" outlineLevel="0" collapsed="false">
      <c r="A316" s="17"/>
      <c r="B316" s="18"/>
      <c r="C316" s="19" t="s">
        <v>17</v>
      </c>
      <c r="D316" s="20" t="n">
        <v>0.85</v>
      </c>
      <c r="E316" s="20" t="n">
        <v>2.7712196236727</v>
      </c>
      <c r="F316" s="21" t="s">
        <v>86</v>
      </c>
      <c r="G316" s="22" t="n">
        <v>0.086</v>
      </c>
      <c r="H316" s="21" t="n">
        <v>0.92147723198279</v>
      </c>
    </row>
    <row r="317" customFormat="false" ht="15" hidden="false" customHeight="false" outlineLevel="0" collapsed="false">
      <c r="A317" s="9" t="s">
        <v>107</v>
      </c>
      <c r="B317" s="16" t="s">
        <v>108</v>
      </c>
      <c r="C317" s="10" t="s">
        <v>10</v>
      </c>
      <c r="D317" s="11" t="n">
        <v>0.65</v>
      </c>
      <c r="E317" s="11" t="n">
        <v>-0.190697175131702</v>
      </c>
      <c r="F317" s="12" t="n">
        <v>0.535159486329743</v>
      </c>
      <c r="G317" s="13" t="n">
        <v>0.168</v>
      </c>
      <c r="H317" s="12" t="n">
        <v>0.851335159192057</v>
      </c>
    </row>
    <row r="318" customFormat="false" ht="15" hidden="false" customHeight="false" outlineLevel="0" collapsed="false">
      <c r="A318" s="8"/>
      <c r="B318" s="16"/>
      <c r="C318" s="10" t="s">
        <v>11</v>
      </c>
      <c r="D318" s="11" t="n">
        <v>0</v>
      </c>
      <c r="E318" s="11" t="n">
        <v>0.109282303880499</v>
      </c>
      <c r="F318" s="12" t="n">
        <v>0.40990057995029</v>
      </c>
      <c r="G318" s="13" t="s">
        <v>12</v>
      </c>
      <c r="H318" s="12" t="s">
        <v>12</v>
      </c>
    </row>
    <row r="319" customFormat="false" ht="15" hidden="false" customHeight="false" outlineLevel="0" collapsed="false">
      <c r="A319" s="8"/>
      <c r="B319" s="16"/>
      <c r="C319" s="10" t="s">
        <v>13</v>
      </c>
      <c r="D319" s="11" t="n">
        <v>0.65</v>
      </c>
      <c r="E319" s="11" t="n">
        <v>0.149026015803551</v>
      </c>
      <c r="F319" s="12" t="n">
        <v>0.395194697597349</v>
      </c>
      <c r="G319" s="13" t="n">
        <v>0.168</v>
      </c>
      <c r="H319" s="12" t="n">
        <v>0.851335159192057</v>
      </c>
    </row>
    <row r="320" customFormat="false" ht="15" hidden="false" customHeight="false" outlineLevel="0" collapsed="false">
      <c r="A320" s="8"/>
      <c r="B320" s="16"/>
      <c r="C320" s="10" t="s">
        <v>14</v>
      </c>
      <c r="D320" s="11" t="n">
        <v>0.35</v>
      </c>
      <c r="E320" s="11" t="n">
        <v>0.210569146309817</v>
      </c>
      <c r="F320" s="12" t="n">
        <v>0.374067937033969</v>
      </c>
      <c r="G320" s="13" t="n">
        <v>0.168</v>
      </c>
      <c r="H320" s="12" t="n">
        <v>0.851335159192057</v>
      </c>
    </row>
    <row r="321" customFormat="false" ht="15" hidden="false" customHeight="false" outlineLevel="0" collapsed="false">
      <c r="A321" s="8"/>
      <c r="B321" s="16"/>
      <c r="C321" s="10" t="s">
        <v>15</v>
      </c>
      <c r="D321" s="11" t="n">
        <v>0.35</v>
      </c>
      <c r="E321" s="11" t="n">
        <v>0.0719346208070757</v>
      </c>
      <c r="F321" s="12" t="n">
        <v>0.424399337199669</v>
      </c>
      <c r="G321" s="13" t="n">
        <v>0.168</v>
      </c>
      <c r="H321" s="12" t="n">
        <v>0.851335159192057</v>
      </c>
    </row>
    <row r="322" customFormat="false" ht="15" hidden="false" customHeight="false" outlineLevel="0" collapsed="false">
      <c r="A322" s="8"/>
      <c r="B322" s="16"/>
      <c r="C322" s="10" t="s">
        <v>16</v>
      </c>
      <c r="D322" s="11" t="n">
        <v>0</v>
      </c>
      <c r="E322" s="11" t="n">
        <v>0.099040854446731</v>
      </c>
      <c r="F322" s="12" t="n">
        <v>0.41399130074565</v>
      </c>
      <c r="G322" s="13" t="s">
        <v>12</v>
      </c>
      <c r="H322" s="12" t="s">
        <v>12</v>
      </c>
    </row>
    <row r="323" customFormat="false" ht="15" hidden="false" customHeight="false" outlineLevel="0" collapsed="false">
      <c r="A323" s="8"/>
      <c r="B323" s="16"/>
      <c r="C323" s="10" t="s">
        <v>17</v>
      </c>
      <c r="D323" s="11" t="n">
        <v>0.35</v>
      </c>
      <c r="E323" s="11" t="n">
        <v>-0.0195662769002268</v>
      </c>
      <c r="F323" s="12" t="n">
        <v>0.462251449875725</v>
      </c>
      <c r="G323" s="13" t="n">
        <v>0.023</v>
      </c>
      <c r="H323" s="12" t="n">
        <v>0.982454638822321</v>
      </c>
    </row>
    <row r="324" customFormat="false" ht="15" hidden="false" customHeight="false" outlineLevel="0" collapsed="false">
      <c r="A324" s="8"/>
      <c r="B324" s="9" t="s">
        <v>109</v>
      </c>
      <c r="C324" s="10" t="s">
        <v>10</v>
      </c>
      <c r="D324" s="11" t="n">
        <v>0.7647</v>
      </c>
      <c r="E324" s="11" t="n">
        <v>0.115832058526051</v>
      </c>
      <c r="F324" s="12" t="n">
        <v>0.400176311968471</v>
      </c>
      <c r="G324" s="13" t="n">
        <v>-0.076</v>
      </c>
      <c r="H324" s="12" t="n">
        <v>0.93166144200627</v>
      </c>
    </row>
    <row r="325" customFormat="false" ht="15" hidden="false" customHeight="false" outlineLevel="0" collapsed="false">
      <c r="A325" s="8"/>
      <c r="B325" s="9"/>
      <c r="C325" s="10" t="s">
        <v>11</v>
      </c>
      <c r="D325" s="11" t="n">
        <v>0</v>
      </c>
      <c r="E325" s="11" t="n">
        <v>0.335409418032719</v>
      </c>
      <c r="F325" s="12" t="n">
        <v>0.321198921385605</v>
      </c>
      <c r="G325" s="13" t="s">
        <v>12</v>
      </c>
      <c r="H325" s="12" t="s">
        <v>12</v>
      </c>
    </row>
    <row r="326" customFormat="false" ht="15" hidden="false" customHeight="false" outlineLevel="0" collapsed="false">
      <c r="A326" s="8"/>
      <c r="B326" s="9"/>
      <c r="C326" s="10" t="s">
        <v>13</v>
      </c>
      <c r="D326" s="11" t="n">
        <v>0.7647</v>
      </c>
      <c r="E326" s="11" t="n">
        <v>0.4014793976807</v>
      </c>
      <c r="F326" s="12" t="n">
        <v>0.300611906243518</v>
      </c>
      <c r="G326" s="13" t="n">
        <v>-0.076</v>
      </c>
      <c r="H326" s="12" t="n">
        <v>0.93166144200627</v>
      </c>
    </row>
    <row r="327" customFormat="false" ht="15" hidden="false" customHeight="false" outlineLevel="0" collapsed="false">
      <c r="A327" s="8"/>
      <c r="B327" s="9"/>
      <c r="C327" s="10" t="s">
        <v>14</v>
      </c>
      <c r="D327" s="11" t="n">
        <v>0.2353</v>
      </c>
      <c r="E327" s="11" t="n">
        <v>0.414355007030793</v>
      </c>
      <c r="F327" s="12" t="n">
        <v>0.296826384567517</v>
      </c>
      <c r="G327" s="13" t="n">
        <v>0.467</v>
      </c>
      <c r="H327" s="12" t="n">
        <v>0.608699059561129</v>
      </c>
    </row>
    <row r="328" customFormat="false" ht="15" hidden="false" customHeight="false" outlineLevel="0" collapsed="false">
      <c r="A328" s="8"/>
      <c r="B328" s="9"/>
      <c r="C328" s="10" t="s">
        <v>15</v>
      </c>
      <c r="D328" s="11" t="n">
        <v>0.2353</v>
      </c>
      <c r="E328" s="11" t="n">
        <v>0.300995502897253</v>
      </c>
      <c r="F328" s="12" t="n">
        <v>0.332762912258867</v>
      </c>
      <c r="G328" s="13" t="n">
        <v>0.467</v>
      </c>
      <c r="H328" s="12" t="n">
        <v>0.608699059561129</v>
      </c>
    </row>
    <row r="329" customFormat="false" ht="15" hidden="false" customHeight="false" outlineLevel="0" collapsed="false">
      <c r="A329" s="8"/>
      <c r="B329" s="9"/>
      <c r="C329" s="10" t="s">
        <v>16</v>
      </c>
      <c r="D329" s="11" t="n">
        <v>0</v>
      </c>
      <c r="E329" s="11" t="n">
        <v>0.3197590387307</v>
      </c>
      <c r="F329" s="12" t="n">
        <v>0.326643849823688</v>
      </c>
      <c r="G329" s="13" t="s">
        <v>12</v>
      </c>
      <c r="H329" s="12" t="s">
        <v>12</v>
      </c>
    </row>
    <row r="330" customFormat="false" ht="15" hidden="false" customHeight="false" outlineLevel="0" collapsed="false">
      <c r="A330" s="17"/>
      <c r="B330" s="18"/>
      <c r="C330" s="19" t="s">
        <v>17</v>
      </c>
      <c r="D330" s="20" t="n">
        <v>0.2353</v>
      </c>
      <c r="E330" s="20" t="n">
        <v>0.219224385960327</v>
      </c>
      <c r="F330" s="21" t="n">
        <v>0.361180253059531</v>
      </c>
      <c r="G330" s="22" t="n">
        <v>0.467</v>
      </c>
      <c r="H330" s="21" t="n">
        <v>0.608699059561129</v>
      </c>
    </row>
    <row r="331" customFormat="false" ht="15" hidden="false" customHeight="false" outlineLevel="0" collapsed="false">
      <c r="A331" s="9" t="s">
        <v>110</v>
      </c>
      <c r="B331" s="9" t="s">
        <v>111</v>
      </c>
      <c r="C331" s="10" t="s">
        <v>10</v>
      </c>
      <c r="D331" s="11" t="n">
        <v>0.6429</v>
      </c>
      <c r="E331" s="11" t="n">
        <v>1.42013092794568</v>
      </c>
      <c r="F331" s="12" t="n">
        <v>0.090368301262156</v>
      </c>
      <c r="G331" s="13" t="n">
        <v>-0.059</v>
      </c>
      <c r="H331" s="12" t="n">
        <v>0.947624118195128</v>
      </c>
    </row>
    <row r="332" customFormat="false" ht="15" hidden="false" customHeight="false" outlineLevel="0" collapsed="false">
      <c r="A332" s="8"/>
      <c r="B332" s="9"/>
      <c r="C332" s="10" t="s">
        <v>11</v>
      </c>
      <c r="D332" s="11" t="n">
        <v>0</v>
      </c>
      <c r="E332" s="11" t="n">
        <v>1.65040941851818</v>
      </c>
      <c r="F332" s="12" t="n">
        <v>0.0624870680736603</v>
      </c>
      <c r="G332" s="13" t="s">
        <v>12</v>
      </c>
      <c r="H332" s="12" t="s">
        <v>12</v>
      </c>
    </row>
    <row r="333" customFormat="false" ht="15" hidden="false" customHeight="false" outlineLevel="0" collapsed="false">
      <c r="A333" s="8"/>
      <c r="B333" s="9"/>
      <c r="C333" s="10" t="s">
        <v>13</v>
      </c>
      <c r="D333" s="11" t="n">
        <v>0.6429</v>
      </c>
      <c r="E333" s="11" t="n">
        <v>1.6957493257337</v>
      </c>
      <c r="F333" s="12" t="n">
        <v>0.0581419408235051</v>
      </c>
      <c r="G333" s="13" t="n">
        <v>-0.059</v>
      </c>
      <c r="H333" s="12" t="n">
        <v>0.947624118195128</v>
      </c>
    </row>
    <row r="334" customFormat="false" ht="15" hidden="false" customHeight="false" outlineLevel="0" collapsed="false">
      <c r="A334" s="8"/>
      <c r="B334" s="9"/>
      <c r="C334" s="10" t="s">
        <v>14</v>
      </c>
      <c r="D334" s="11" t="n">
        <v>0.3571</v>
      </c>
      <c r="E334" s="11" t="n">
        <v>1.77294970828985</v>
      </c>
      <c r="F334" s="12" t="n">
        <v>0.0518828884750672</v>
      </c>
      <c r="G334" s="13" t="n">
        <v>0.826</v>
      </c>
      <c r="H334" s="12" t="n">
        <v>0.380939704512179</v>
      </c>
    </row>
    <row r="335" customFormat="false" ht="15" hidden="false" customHeight="false" outlineLevel="0" collapsed="false">
      <c r="A335" s="8"/>
      <c r="B335" s="9"/>
      <c r="C335" s="10" t="s">
        <v>15</v>
      </c>
      <c r="D335" s="11" t="n">
        <v>0.3571</v>
      </c>
      <c r="E335" s="11" t="n">
        <v>1.66244948825924</v>
      </c>
      <c r="F335" s="12" t="n">
        <v>0.0617628801986344</v>
      </c>
      <c r="G335" s="13" t="n">
        <v>0.826</v>
      </c>
      <c r="H335" s="12" t="n">
        <v>0.380939704512179</v>
      </c>
    </row>
    <row r="336" customFormat="false" ht="15" hidden="false" customHeight="false" outlineLevel="0" collapsed="false">
      <c r="A336" s="8"/>
      <c r="B336" s="9"/>
      <c r="C336" s="10" t="s">
        <v>16</v>
      </c>
      <c r="D336" s="11" t="n">
        <v>0</v>
      </c>
      <c r="E336" s="11" t="n">
        <v>1.67964403050656</v>
      </c>
      <c r="F336" s="12" t="n">
        <v>0.0598489551003518</v>
      </c>
      <c r="G336" s="13" t="s">
        <v>12</v>
      </c>
      <c r="H336" s="12" t="s">
        <v>12</v>
      </c>
    </row>
    <row r="337" customFormat="false" ht="15" hidden="false" customHeight="false" outlineLevel="0" collapsed="false">
      <c r="A337" s="8"/>
      <c r="B337" s="9"/>
      <c r="C337" s="10" t="s">
        <v>17</v>
      </c>
      <c r="D337" s="11" t="n">
        <v>0.3571</v>
      </c>
      <c r="E337" s="11" t="n">
        <v>1.58139783945312</v>
      </c>
      <c r="F337" s="12" t="n">
        <v>0.0705565901096627</v>
      </c>
      <c r="G337" s="13" t="n">
        <v>0.826</v>
      </c>
      <c r="H337" s="12" t="n">
        <v>0.380939704512179</v>
      </c>
    </row>
    <row r="338" customFormat="false" ht="15" hidden="false" customHeight="false" outlineLevel="0" collapsed="false">
      <c r="A338" s="8"/>
      <c r="B338" s="9" t="s">
        <v>112</v>
      </c>
      <c r="C338" s="10" t="s">
        <v>10</v>
      </c>
      <c r="D338" s="11" t="n">
        <v>0.5</v>
      </c>
      <c r="E338" s="11" t="n">
        <v>0.758895754933261</v>
      </c>
      <c r="F338" s="12" t="n">
        <v>0.208516810858416</v>
      </c>
      <c r="G338" s="11" t="s">
        <v>12</v>
      </c>
      <c r="H338" s="12" t="s">
        <v>12</v>
      </c>
    </row>
    <row r="339" customFormat="false" ht="15" hidden="false" customHeight="false" outlineLevel="0" collapsed="false">
      <c r="A339" s="8"/>
      <c r="B339" s="9"/>
      <c r="C339" s="10" t="s">
        <v>11</v>
      </c>
      <c r="D339" s="11" t="n">
        <v>0</v>
      </c>
      <c r="E339" s="11" t="n">
        <v>0.955922438098914</v>
      </c>
      <c r="F339" s="12" t="n">
        <v>0.171631352639486</v>
      </c>
      <c r="G339" s="11" t="s">
        <v>12</v>
      </c>
      <c r="H339" s="12" t="s">
        <v>12</v>
      </c>
    </row>
    <row r="340" customFormat="false" ht="15" hidden="false" customHeight="false" outlineLevel="0" collapsed="false">
      <c r="A340" s="8"/>
      <c r="B340" s="9"/>
      <c r="C340" s="10" t="s">
        <v>13</v>
      </c>
      <c r="D340" s="11" t="n">
        <v>0.5</v>
      </c>
      <c r="E340" s="11" t="n">
        <v>0.992964516672511</v>
      </c>
      <c r="F340" s="12" t="n">
        <v>0.164689426514013</v>
      </c>
      <c r="G340" s="11" t="s">
        <v>12</v>
      </c>
      <c r="H340" s="12" t="s">
        <v>12</v>
      </c>
    </row>
    <row r="341" customFormat="false" ht="15" hidden="false" customHeight="false" outlineLevel="0" collapsed="false">
      <c r="A341" s="8"/>
      <c r="B341" s="9"/>
      <c r="C341" s="10" t="s">
        <v>14</v>
      </c>
      <c r="D341" s="11" t="n">
        <v>0.5</v>
      </c>
      <c r="E341" s="11" t="n">
        <v>1.05767198278293</v>
      </c>
      <c r="F341" s="12" t="n">
        <v>0.153551261461949</v>
      </c>
      <c r="G341" s="11" t="s">
        <v>12</v>
      </c>
      <c r="H341" s="12" t="s">
        <v>12</v>
      </c>
    </row>
    <row r="342" customFormat="false" ht="15" hidden="false" customHeight="false" outlineLevel="0" collapsed="false">
      <c r="A342" s="8"/>
      <c r="B342" s="9"/>
      <c r="C342" s="10" t="s">
        <v>15</v>
      </c>
      <c r="D342" s="11" t="n">
        <v>0.5</v>
      </c>
      <c r="E342" s="11" t="n">
        <v>0.963357407274977</v>
      </c>
      <c r="F342" s="12" t="n">
        <v>0.170025384655235</v>
      </c>
      <c r="G342" s="11" t="s">
        <v>12</v>
      </c>
      <c r="H342" s="12" t="s">
        <v>12</v>
      </c>
    </row>
    <row r="343" customFormat="false" ht="15" hidden="false" customHeight="false" outlineLevel="0" collapsed="false">
      <c r="A343" s="8"/>
      <c r="B343" s="9"/>
      <c r="C343" s="10" t="s">
        <v>16</v>
      </c>
      <c r="D343" s="11" t="n">
        <v>0</v>
      </c>
      <c r="E343" s="11" t="n">
        <v>0.978409900673835</v>
      </c>
      <c r="F343" s="12" t="n">
        <v>0.167590529969435</v>
      </c>
      <c r="G343" s="11" t="s">
        <v>12</v>
      </c>
      <c r="H343" s="12" t="s">
        <v>12</v>
      </c>
    </row>
    <row r="344" customFormat="false" ht="15" hidden="false" customHeight="false" outlineLevel="0" collapsed="false">
      <c r="A344" s="8"/>
      <c r="B344" s="9"/>
      <c r="C344" s="10" t="s">
        <v>17</v>
      </c>
      <c r="D344" s="11" t="n">
        <v>0.5</v>
      </c>
      <c r="E344" s="11" t="n">
        <v>0.894202236389593</v>
      </c>
      <c r="F344" s="12" t="n">
        <v>0.183339377298865</v>
      </c>
      <c r="G344" s="11" t="s">
        <v>12</v>
      </c>
      <c r="H344" s="12" t="s">
        <v>12</v>
      </c>
    </row>
    <row r="345" customFormat="false" ht="15" hidden="false" customHeight="false" outlineLevel="0" collapsed="false">
      <c r="A345" s="8"/>
      <c r="B345" s="9" t="s">
        <v>113</v>
      </c>
      <c r="C345" s="10" t="s">
        <v>10</v>
      </c>
      <c r="D345" s="11" t="n">
        <v>0.3571</v>
      </c>
      <c r="E345" s="11" t="n">
        <v>0.769171371178093</v>
      </c>
      <c r="F345" s="12" t="n">
        <v>0.210730345790045</v>
      </c>
      <c r="G345" s="11" t="s">
        <v>12</v>
      </c>
      <c r="H345" s="12" t="s">
        <v>12</v>
      </c>
    </row>
    <row r="346" customFormat="false" ht="15" hidden="false" customHeight="false" outlineLevel="0" collapsed="false">
      <c r="A346" s="8"/>
      <c r="B346" s="9"/>
      <c r="C346" s="10" t="s">
        <v>11</v>
      </c>
      <c r="D346" s="11" t="n">
        <v>0</v>
      </c>
      <c r="E346" s="11" t="n">
        <v>1.043821413123</v>
      </c>
      <c r="F346" s="12" t="n">
        <v>0.145965782808704</v>
      </c>
      <c r="G346" s="11" t="s">
        <v>12</v>
      </c>
      <c r="H346" s="12" t="s">
        <v>12</v>
      </c>
    </row>
    <row r="347" customFormat="false" ht="15" hidden="false" customHeight="false" outlineLevel="0" collapsed="false">
      <c r="A347" s="8"/>
      <c r="B347" s="9"/>
      <c r="C347" s="10" t="s">
        <v>13</v>
      </c>
      <c r="D347" s="11" t="n">
        <v>0.3571</v>
      </c>
      <c r="E347" s="11" t="n">
        <v>1.25277416189704</v>
      </c>
      <c r="F347" s="12" t="n">
        <v>0.108130459502765</v>
      </c>
      <c r="G347" s="11" t="s">
        <v>12</v>
      </c>
      <c r="H347" s="12" t="s">
        <v>12</v>
      </c>
    </row>
    <row r="348" customFormat="false" ht="15" hidden="false" customHeight="false" outlineLevel="0" collapsed="false">
      <c r="A348" s="8"/>
      <c r="B348" s="9"/>
      <c r="C348" s="10" t="s">
        <v>14</v>
      </c>
      <c r="D348" s="11" t="n">
        <v>0.6429</v>
      </c>
      <c r="E348" s="11" t="n">
        <v>0.929899511135225</v>
      </c>
      <c r="F348" s="12" t="n">
        <v>0.171447769680054</v>
      </c>
      <c r="G348" s="11" t="s">
        <v>12</v>
      </c>
      <c r="H348" s="12" t="s">
        <v>12</v>
      </c>
    </row>
    <row r="349" customFormat="false" ht="15" hidden="false" customHeight="false" outlineLevel="0" collapsed="false">
      <c r="A349" s="8"/>
      <c r="B349" s="9"/>
      <c r="C349" s="10" t="s">
        <v>15</v>
      </c>
      <c r="D349" s="11" t="n">
        <v>0.6429</v>
      </c>
      <c r="E349" s="11" t="n">
        <v>0.786500162837367</v>
      </c>
      <c r="F349" s="12" t="n">
        <v>0.206440274978033</v>
      </c>
      <c r="G349" s="11" t="s">
        <v>12</v>
      </c>
      <c r="H349" s="12" t="s">
        <v>12</v>
      </c>
    </row>
    <row r="350" customFormat="false" ht="15" hidden="false" customHeight="false" outlineLevel="0" collapsed="false">
      <c r="A350" s="8"/>
      <c r="B350" s="9"/>
      <c r="C350" s="10" t="s">
        <v>16</v>
      </c>
      <c r="D350" s="11" t="n">
        <v>0</v>
      </c>
      <c r="E350" s="11" t="n">
        <v>0.811743052704019</v>
      </c>
      <c r="F350" s="12" t="n">
        <v>0.19951413655864</v>
      </c>
      <c r="G350" s="11" t="s">
        <v>12</v>
      </c>
      <c r="H350" s="12" t="s">
        <v>12</v>
      </c>
    </row>
    <row r="351" customFormat="false" ht="15" hidden="false" customHeight="false" outlineLevel="0" collapsed="false">
      <c r="A351" s="8"/>
      <c r="B351" s="9"/>
      <c r="C351" s="10" t="s">
        <v>17</v>
      </c>
      <c r="D351" s="11" t="n">
        <v>0.6429</v>
      </c>
      <c r="E351" s="11" t="n">
        <v>0.69144875995186</v>
      </c>
      <c r="F351" s="12" t="n">
        <v>0.230216571044606</v>
      </c>
      <c r="G351" s="11" t="s">
        <v>12</v>
      </c>
      <c r="H351" s="12" t="s">
        <v>12</v>
      </c>
    </row>
    <row r="352" customFormat="false" ht="15" hidden="false" customHeight="false" outlineLevel="0" collapsed="false">
      <c r="A352" s="8"/>
      <c r="B352" s="9" t="s">
        <v>114</v>
      </c>
      <c r="C352" s="10" t="s">
        <v>10</v>
      </c>
      <c r="D352" s="11" t="n">
        <v>0.8571</v>
      </c>
      <c r="E352" s="11" t="s">
        <v>12</v>
      </c>
      <c r="F352" s="12" t="s">
        <v>12</v>
      </c>
      <c r="G352" s="11" t="s">
        <v>12</v>
      </c>
      <c r="H352" s="12" t="s">
        <v>12</v>
      </c>
    </row>
    <row r="353" customFormat="false" ht="15" hidden="false" customHeight="false" outlineLevel="0" collapsed="false">
      <c r="A353" s="8"/>
      <c r="B353" s="9"/>
      <c r="C353" s="10" t="s">
        <v>11</v>
      </c>
      <c r="D353" s="11" t="n">
        <v>0</v>
      </c>
      <c r="E353" s="11" t="s">
        <v>12</v>
      </c>
      <c r="F353" s="12" t="s">
        <v>12</v>
      </c>
      <c r="G353" s="11" t="s">
        <v>12</v>
      </c>
      <c r="H353" s="12" t="s">
        <v>12</v>
      </c>
    </row>
    <row r="354" customFormat="false" ht="15" hidden="false" customHeight="false" outlineLevel="0" collapsed="false">
      <c r="A354" s="8"/>
      <c r="B354" s="9"/>
      <c r="C354" s="10" t="s">
        <v>13</v>
      </c>
      <c r="D354" s="11" t="n">
        <v>0.8571</v>
      </c>
      <c r="E354" s="11" t="s">
        <v>12</v>
      </c>
      <c r="F354" s="12" t="s">
        <v>12</v>
      </c>
      <c r="G354" s="11" t="s">
        <v>12</v>
      </c>
      <c r="H354" s="12" t="s">
        <v>12</v>
      </c>
    </row>
    <row r="355" customFormat="false" ht="15" hidden="false" customHeight="false" outlineLevel="0" collapsed="false">
      <c r="A355" s="8"/>
      <c r="B355" s="9"/>
      <c r="C355" s="10" t="s">
        <v>14</v>
      </c>
      <c r="D355" s="11" t="n">
        <v>0.1429</v>
      </c>
      <c r="E355" s="11" t="s">
        <v>12</v>
      </c>
      <c r="F355" s="12" t="s">
        <v>12</v>
      </c>
      <c r="G355" s="11" t="s">
        <v>12</v>
      </c>
      <c r="H355" s="12" t="s">
        <v>12</v>
      </c>
    </row>
    <row r="356" customFormat="false" ht="15" hidden="false" customHeight="false" outlineLevel="0" collapsed="false">
      <c r="A356" s="8"/>
      <c r="B356" s="9"/>
      <c r="C356" s="10" t="s">
        <v>15</v>
      </c>
      <c r="D356" s="11" t="n">
        <v>0.1429</v>
      </c>
      <c r="E356" s="11" t="s">
        <v>12</v>
      </c>
      <c r="F356" s="12" t="s">
        <v>12</v>
      </c>
      <c r="G356" s="11" t="s">
        <v>12</v>
      </c>
      <c r="H356" s="12" t="s">
        <v>12</v>
      </c>
    </row>
    <row r="357" customFormat="false" ht="15" hidden="false" customHeight="false" outlineLevel="0" collapsed="false">
      <c r="A357" s="8"/>
      <c r="B357" s="9"/>
      <c r="C357" s="10" t="s">
        <v>16</v>
      </c>
      <c r="D357" s="11" t="n">
        <v>0</v>
      </c>
      <c r="E357" s="11" t="s">
        <v>12</v>
      </c>
      <c r="F357" s="12" t="s">
        <v>12</v>
      </c>
      <c r="G357" s="11" t="s">
        <v>12</v>
      </c>
      <c r="H357" s="12" t="s">
        <v>12</v>
      </c>
    </row>
    <row r="358" customFormat="false" ht="15" hidden="false" customHeight="false" outlineLevel="0" collapsed="false">
      <c r="A358" s="8"/>
      <c r="B358" s="9"/>
      <c r="C358" s="10" t="s">
        <v>17</v>
      </c>
      <c r="D358" s="11" t="n">
        <v>0.1429</v>
      </c>
      <c r="E358" s="11" t="s">
        <v>12</v>
      </c>
      <c r="F358" s="12" t="s">
        <v>12</v>
      </c>
      <c r="G358" s="11" t="s">
        <v>12</v>
      </c>
      <c r="H358" s="12" t="s">
        <v>12</v>
      </c>
    </row>
    <row r="359" customFormat="false" ht="15" hidden="false" customHeight="false" outlineLevel="0" collapsed="false">
      <c r="A359" s="8"/>
      <c r="B359" s="9" t="s">
        <v>115</v>
      </c>
      <c r="C359" s="10" t="s">
        <v>10</v>
      </c>
      <c r="D359" s="11" t="n">
        <v>0.25</v>
      </c>
      <c r="E359" s="11" t="n">
        <v>0.330955997588787</v>
      </c>
      <c r="F359" s="12" t="n">
        <v>0.337781915994206</v>
      </c>
      <c r="G359" s="11" t="s">
        <v>12</v>
      </c>
      <c r="H359" s="12" t="s">
        <v>12</v>
      </c>
    </row>
    <row r="360" customFormat="false" ht="15" hidden="false" customHeight="false" outlineLevel="0" collapsed="false">
      <c r="A360" s="8"/>
      <c r="B360" s="9"/>
      <c r="C360" s="10" t="s">
        <v>11</v>
      </c>
      <c r="D360" s="11" t="n">
        <v>0</v>
      </c>
      <c r="E360" s="11" t="n">
        <v>0.539804423619246</v>
      </c>
      <c r="F360" s="12" t="n">
        <v>0.268052969170288</v>
      </c>
      <c r="G360" s="11" t="s">
        <v>12</v>
      </c>
      <c r="H360" s="12" t="s">
        <v>12</v>
      </c>
    </row>
    <row r="361" customFormat="false" ht="15" hidden="false" customHeight="false" outlineLevel="0" collapsed="false">
      <c r="A361" s="8"/>
      <c r="B361" s="9"/>
      <c r="C361" s="10" t="s">
        <v>13</v>
      </c>
      <c r="D361" s="11" t="n">
        <v>0.25</v>
      </c>
      <c r="E361" s="11" t="n">
        <v>0.607724802208922</v>
      </c>
      <c r="F361" s="12" t="n">
        <v>0.247051520794538</v>
      </c>
      <c r="G361" s="11" t="s">
        <v>12</v>
      </c>
      <c r="H361" s="12" t="s">
        <v>12</v>
      </c>
    </row>
    <row r="362" customFormat="false" ht="15" hidden="false" customHeight="false" outlineLevel="0" collapsed="false">
      <c r="A362" s="8"/>
      <c r="B362" s="9"/>
      <c r="C362" s="10" t="s">
        <v>14</v>
      </c>
      <c r="D362" s="11" t="n">
        <v>0.75</v>
      </c>
      <c r="E362" s="11" t="n">
        <v>0.580334292390764</v>
      </c>
      <c r="F362" s="12" t="n">
        <v>0.255948686116284</v>
      </c>
      <c r="G362" s="11" t="s">
        <v>12</v>
      </c>
      <c r="H362" s="12" t="s">
        <v>12</v>
      </c>
    </row>
    <row r="363" customFormat="false" ht="15" hidden="false" customHeight="false" outlineLevel="0" collapsed="false">
      <c r="A363" s="8"/>
      <c r="B363" s="9"/>
      <c r="C363" s="10" t="s">
        <v>15</v>
      </c>
      <c r="D363" s="11" t="n">
        <v>0.75</v>
      </c>
      <c r="E363" s="11" t="n">
        <v>0.470384810482326</v>
      </c>
      <c r="F363" s="12" t="n">
        <v>0.290347610180012</v>
      </c>
      <c r="G363" s="11" t="s">
        <v>12</v>
      </c>
      <c r="H363" s="12" t="s">
        <v>12</v>
      </c>
    </row>
    <row r="364" customFormat="false" ht="15" hidden="false" customHeight="false" outlineLevel="0" collapsed="false">
      <c r="A364" s="8"/>
      <c r="B364" s="9"/>
      <c r="C364" s="10" t="s">
        <v>16</v>
      </c>
      <c r="D364" s="11" t="n">
        <v>0</v>
      </c>
      <c r="E364" s="11" t="n">
        <v>0.487516513117669</v>
      </c>
      <c r="F364" s="12" t="n">
        <v>0.285226567349472</v>
      </c>
      <c r="G364" s="11" t="s">
        <v>12</v>
      </c>
      <c r="H364" s="12" t="s">
        <v>12</v>
      </c>
    </row>
    <row r="365" customFormat="false" ht="15" hidden="false" customHeight="false" outlineLevel="0" collapsed="false">
      <c r="A365" s="17"/>
      <c r="B365" s="18"/>
      <c r="C365" s="19" t="s">
        <v>17</v>
      </c>
      <c r="D365" s="20" t="n">
        <v>0.75</v>
      </c>
      <c r="E365" s="20" t="n">
        <v>0.390318947526788</v>
      </c>
      <c r="F365" s="21" t="n">
        <v>0.316728739913097</v>
      </c>
      <c r="G365" s="20" t="s">
        <v>12</v>
      </c>
      <c r="H365" s="21" t="s">
        <v>12</v>
      </c>
    </row>
    <row r="366" s="30" customFormat="true" ht="18" hidden="false" customHeight="false" outlineLevel="0" collapsed="false">
      <c r="A366" s="28" t="s">
        <v>116</v>
      </c>
      <c r="B366" s="29"/>
    </row>
    <row r="367" s="30" customFormat="true" ht="18" hidden="false" customHeight="false" outlineLevel="0" collapsed="false">
      <c r="A367" s="28" t="s">
        <v>117</v>
      </c>
      <c r="B367" s="29"/>
    </row>
    <row r="368" s="32" customFormat="true" ht="15.75" hidden="false" customHeight="false" outlineLevel="0" collapsed="false">
      <c r="A368" s="31" t="s">
        <v>118</v>
      </c>
    </row>
    <row r="369" s="30" customFormat="true" ht="15.75" hidden="false" customHeight="true" outlineLevel="0" collapsed="false">
      <c r="A369" s="33" t="s">
        <v>119</v>
      </c>
      <c r="B369" s="33"/>
      <c r="C369" s="33"/>
      <c r="D369" s="33"/>
      <c r="E369" s="33"/>
      <c r="F369" s="33"/>
      <c r="G369" s="33"/>
      <c r="H369" s="33"/>
    </row>
    <row r="370" s="30" customFormat="true" ht="15.75" hidden="false" customHeight="false" outlineLevel="0" collapsed="false">
      <c r="A370" s="33"/>
      <c r="B370" s="33"/>
      <c r="C370" s="33"/>
      <c r="D370" s="33"/>
      <c r="E370" s="33"/>
      <c r="F370" s="33"/>
      <c r="G370" s="33"/>
      <c r="H370" s="33"/>
    </row>
    <row r="371" s="36" customFormat="true" ht="14.25" hidden="false" customHeight="false" outlineLevel="0" collapsed="false">
      <c r="A371" s="34"/>
      <c r="B371" s="34"/>
      <c r="C371" s="35"/>
    </row>
  </sheetData>
  <mergeCells count="1">
    <mergeCell ref="A369:H370"/>
  </mergeCells>
  <conditionalFormatting sqref="H2:H202 H204:H365">
    <cfRule type="cellIs" priority="2" operator="between" aboveAverage="0" equalAverage="0" bottom="0" percent="0" rank="0" text="" dxfId="0">
      <formula>0.00999</formula>
      <formula>0.001</formula>
    </cfRule>
    <cfRule type="cellIs" priority="3" operator="between" aboveAverage="0" equalAverage="0" bottom="0" percent="0" rank="0" text="" dxfId="1">
      <formula>0.049999</formula>
      <formula>0.01</formula>
    </cfRule>
  </conditionalFormatting>
  <conditionalFormatting sqref="F2:F365">
    <cfRule type="cellIs" priority="4" operator="between" aboveAverage="0" equalAverage="0" bottom="0" percent="0" rank="0" text="" dxfId="2">
      <formula>0.00999</formula>
      <formula>0.001</formula>
    </cfRule>
    <cfRule type="cellIs" priority="5" operator="between" aboveAverage="0" equalAverage="0" bottom="0" percent="0" rank="0" text="" dxfId="3">
      <formula>0.049999</formula>
      <formula>0.01</formula>
    </cfRule>
  </conditionalFormatting>
  <conditionalFormatting sqref="F2:F365">
    <cfRule type="cellIs" priority="6" operator="between" aboveAverage="0" equalAverage="0" bottom="0" percent="0" rank="0" text="" dxfId="4">
      <formula>0.0009999</formula>
      <formula>0.000000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9T12:50:19Z</dcterms:created>
  <dc:creator>Blandine Patillon</dc:creator>
  <dc:description/>
  <dc:language>en-US</dc:language>
  <cp:lastModifiedBy>Blandine Patillon</cp:lastModifiedBy>
  <dcterms:modified xsi:type="dcterms:W3CDTF">2012-09-18T15:39:22Z</dcterms:modified>
  <cp:revision>0</cp:revision>
  <dc:subject/>
  <dc:title/>
</cp:coreProperties>
</file>